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6"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95" uniqueCount="843">
  <si>
    <r>
      <rPr>
        <sz val="14"/>
        <color rgb="FF000000"/>
        <rFont val="Times New Roman"/>
        <family val="1"/>
      </rPr>
      <t xml:space="preserve"> Table S6  Annotated  information of  genes encoded for other transport proteins for FA/lipid transport in developing </t>
    </r>
    <r>
      <rPr>
        <i val="true"/>
        <sz val="14"/>
        <color rgb="FF000000"/>
        <rFont val="Times New Roman"/>
        <family val="1"/>
      </rPr>
      <t xml:space="preserve">P.sibirica</t>
    </r>
    <r>
      <rPr>
        <sz val="14"/>
        <color rgb="FF000000"/>
        <rFont val="Times New Roman"/>
        <family val="1"/>
      </rPr>
      <t xml:space="preserve"> seeds</t>
    </r>
  </si>
  <si>
    <t xml:space="preserve"> </t>
  </si>
  <si>
    <t xml:space="preserve">Types of transport proteins</t>
  </si>
  <si>
    <t xml:space="preserve">GeneName</t>
  </si>
  <si>
    <t xml:space="preserve">Definition</t>
  </si>
  <si>
    <t xml:space="preserve">located in</t>
  </si>
  <si>
    <t xml:space="preserve">UnigeneID</t>
  </si>
  <si>
    <t xml:space="preserve">Length</t>
  </si>
  <si>
    <t xml:space="preserve">AP-id</t>
  </si>
  <si>
    <t xml:space="preserve">AP-evalue</t>
  </si>
  <si>
    <t xml:space="preserve">Swissprot_des</t>
  </si>
  <si>
    <t xml:space="preserve">Swissprot_evalue</t>
  </si>
  <si>
    <t xml:space="preserve">Cdd_des</t>
  </si>
  <si>
    <t xml:space="preserve">Cdd_evalue</t>
  </si>
  <si>
    <t xml:space="preserve">Trembl_des</t>
  </si>
  <si>
    <t xml:space="preserve">Trembl_evalue</t>
  </si>
  <si>
    <t xml:space="preserve">NR_des</t>
  </si>
  <si>
    <t xml:space="preserve">NR_evalue</t>
  </si>
  <si>
    <t xml:space="preserve">PFAM_des</t>
  </si>
  <si>
    <t xml:space="preserve">PFAM_evalue</t>
  </si>
  <si>
    <t xml:space="preserve">KOG_des</t>
  </si>
  <si>
    <t xml:space="preserve">KOG_evalue</t>
  </si>
  <si>
    <t xml:space="preserve">KOG</t>
  </si>
  <si>
    <t xml:space="preserve">EC</t>
  </si>
  <si>
    <t xml:space="preserve">KO</t>
  </si>
  <si>
    <t xml:space="preserve">Pathway</t>
  </si>
  <si>
    <t xml:space="preserve">GO</t>
  </si>
  <si>
    <t xml:space="preserve">ATP-binding cassette (ABC) transporters</t>
  </si>
  <si>
    <t xml:space="preserve">Subfamily A (ABCA)</t>
  </si>
  <si>
    <t xml:space="preserve">ABCA1</t>
  </si>
  <si>
    <t xml:space="preserve">  ABC transporter A family member 1  </t>
  </si>
  <si>
    <t xml:space="preserve">integral component of membrane, vacuolar membrane</t>
  </si>
  <si>
    <t xml:space="preserve">isotig04436</t>
  </si>
  <si>
    <t xml:space="preserve">AT2G41700</t>
  </si>
  <si>
    <t xml:space="preserve">sp|Q84M24|AB1A_ARATH ABC transporter A family member 1 OS=Arabidopsis thaliana GN=ABCA1 PE=2 SV=2</t>
  </si>
  <si>
    <t xml:space="preserve">tr|B9H9T2|B9H9T2_POPTR ABC transporter family, cholesterol/phospholipid flippase OS=Populus trichocarpa GN=PtrAOH1 PE=3 SV=1</t>
  </si>
  <si>
    <t xml:space="preserve">ref|XP_002308937.1| ABC transporter family, cholesterol/phospholipid flippase [Populus trichocarpa] gb|EEE92460.1| ABC transporter family, cholesterol/phospholipid flippase [Populus trichocarpa]</t>
  </si>
  <si>
    <t xml:space="preserve">lcl|B9H9T2_POPTR/1721-1889 PB124855; Pfam-B_124855;</t>
  </si>
  <si>
    <t xml:space="preserve">GO:0015408,ferric-transporting ATPase activity;GO:0005524,ATP binding;GO:0015419,sulfate transmembrane-transporting ATPase activity;GO:0016787,hydrolase activity;GO:0000166,nucleotide binding;GO:0016021,integral to membrane;GO:0006200,ATP catabolic process;GO:0017111,nucleoside-triphosphatase activity;GO:0005886,plasma membrane;GO:0016887,ATPase activity</t>
  </si>
  <si>
    <t xml:space="preserve">ABCA7</t>
  </si>
  <si>
    <t xml:space="preserve">  ABC transporter A family member 7  </t>
  </si>
  <si>
    <t xml:space="preserve">integral component of membrane, intracellular membrane-bounded organelle,plasma membrane, plasmodesma</t>
  </si>
  <si>
    <t xml:space="preserve">isotig06970</t>
  </si>
  <si>
    <t xml:space="preserve">AT3G47780</t>
  </si>
  <si>
    <t xml:space="preserve">lcl|D7SIE2_VITVI/651-773 PF00005.22;ABC_tran;</t>
  </si>
  <si>
    <t xml:space="preserve">ABCA9</t>
  </si>
  <si>
    <t xml:space="preserve">  ABC transporter A family member 9 </t>
  </si>
  <si>
    <t xml:space="preserve">extracellular region, integral component of membrane, intracellular membrane-bounded organelle</t>
  </si>
  <si>
    <t xml:space="preserve">isotig11666</t>
  </si>
  <si>
    <t xml:space="preserve">AT3G47730</t>
  </si>
  <si>
    <t xml:space="preserve">sp|Q84K47|AB2A_ARATH ABC transporter A family member 2 OS=Arabidopsis thaliana GN=ABCA2 PE=2 SV=1</t>
  </si>
  <si>
    <t xml:space="preserve">gnl|CDD|73022 cd03263, ABC_subfamily_A, The ABCA subfamily mediates the transport of a variety of lipid compounds.  Mutations of members of ABCA subfamily are associated with human genetic diseases, such as, familial high-density lipoprotein (HDL) deficiency, neonatal surfactant deficiency, degenerative retinopathies, and congenital keratinization disorders.  The ABCA1 protein is involved in disorders of cholesterol transport and high-density lipoprotein (HDL) biosynthesis.  The ABCA4 (ABCR) protein transports vitamin A derivatives in the outer segments of photoreceptor cells, and therefore, performs a crucial step in the visual cycle.  The ABCA genes are not present in yeast.  However, evolutionary studies of ABCA genes indicate that they arose as transporters that subsequently duplicated and that certain sets of ABCA genes were lost in different eukaryotic lineages..</t>
  </si>
  <si>
    <t xml:space="preserve">tr|D7SIE3|D7SIE3_VITVI Putative uncharacterized protein OS=Vitis vinifera GN=VIT_17s0000g05850 PE=3 SV=1</t>
  </si>
  <si>
    <t xml:space="preserve">ref|XP_002274102.1| PREDICTED: ABC transporter A family member 2 isoform 1 [Vitis vinifera] emb|CBI15254.3| unnamed protein product [Vitis vinifera]</t>
  </si>
  <si>
    <t xml:space="preserve">lcl|D7MKM3_ARALL/573-695 PF00005.22;ABC_tran;</t>
  </si>
  <si>
    <t xml:space="preserve">gnl|CDD|35282 KOG0059, KOG0059, KOG0059, Lipid exporter ABCA1 and related proteins, ABC superfamily [Lipid transport and metabolism, General function prediction only].</t>
  </si>
  <si>
    <t xml:space="preserve">IR</t>
  </si>
  <si>
    <t xml:space="preserve">GO:0005524,ATP binding;GO:0000166,nucleotide binding;GO:0017111,nucleoside-triphosphatase activity;GO:0006200,ATP catabolic process;GO:0005886,plasma membrane;GO:0016887,ATPase activity</t>
  </si>
  <si>
    <t xml:space="preserve">Subfamily B (ABCB)</t>
  </si>
  <si>
    <t xml:space="preserve">ABCB1</t>
  </si>
  <si>
    <t xml:space="preserve">  ABC transporter B family member 1  </t>
  </si>
  <si>
    <t xml:space="preserve">integral component of membrane, plasma membrane, plasmodesma</t>
  </si>
  <si>
    <t xml:space="preserve">isotig00051</t>
  </si>
  <si>
    <t xml:space="preserve">AT2G36910</t>
  </si>
  <si>
    <t xml:space="preserve">sp|Q9ZR72|AB1B_ARATH ABC transporter B family member 1 OS=Arabidopsis thaliana GN=ABCB1 PE=1 SV=1</t>
  </si>
  <si>
    <t xml:space="preserve">gnl|CDD|31327 COG1132, MdlB, ABC-type multidrug transport system, ATPase and permease components [Defense mechanisms].</t>
  </si>
  <si>
    <t xml:space="preserve">tr|B9S0G9|B9S0G9_RICCO Multidrug resistance protein 1, 2, putative OS=Ricinus communis GN=RCOM_1354650 PE=3 SV=1</t>
  </si>
  <si>
    <t xml:space="preserve">ref|XP_002519488.1| multidrug resistance protein 1, 2, putative [Ricinus communis] gb|EEF42902.1| multidrug resistance protein 1, 2, putative [Ricinus communis]</t>
  </si>
  <si>
    <t xml:space="preserve">lcl|Q2V606_BRACM/715-990 PF00664.18;ABC_membrane;</t>
  </si>
  <si>
    <t xml:space="preserve">gnl|CDD|35278 KOG0055, KOG0055, KOG0055, Multidrug/pheromone exporter, ABC superfamily [Secondary metabolites biosynthesis, transport and catabolism].</t>
  </si>
  <si>
    <t xml:space="preserve">QU</t>
  </si>
  <si>
    <t xml:space="preserve">ATP-binding cassette, subfamily B (MDR/TAP), member 1</t>
  </si>
  <si>
    <t xml:space="preserve">K05658</t>
  </si>
  <si>
    <t xml:space="preserve">ko02010, ABC transporters;ko04976, Bile secretion;</t>
  </si>
  <si>
    <t xml:space="preserve">GO:0009733,response to auxin stimulus;GO:0015408,ferric-transporting ATPase activity;GO:0009958,positive gravitropism;GO:0005524,ATP binding;GO:0009637,response to blue light;GO:0048443,stamen development;GO:0009640,photomorphogenesis;GO:0016787,hydrolase activity;GO:0009926,auxin polar transport;GO:0000166,nucleotide binding;GO:0017111,nucleoside-triphosphatase activity;GO:0016021,integral to membrane;GO:0005886,plasma membrane;GO:0016887,ATPase activity;GO:0006810,transport;GO:0010315,auxin efflux;GO:0055085,transmembrane transport;GO:0008361,regulation of cell size;GO:0042626,ATPase activity, coupled to transmembrane movement of substances;GO:0010329,auxin efflux transmembrane transporter activity;GO:0009624,response to nematode;GO:0043481,anthocyanin accumulation in tissues in response to UV light;GO:0006200,ATP catabolic process;GO:0008559,xenobiotic-transporting ATPase activity;GO:0009639,response to red or far red light</t>
  </si>
  <si>
    <t xml:space="preserve">ABCB6</t>
  </si>
  <si>
    <t xml:space="preserve">  ABC transporter B family member 6</t>
  </si>
  <si>
    <t xml:space="preserve">integral component of membrane, integral component of plasma membrane,nucleus, plasma membrane, plasmodesma</t>
  </si>
  <si>
    <t xml:space="preserve">isotig03180</t>
  </si>
  <si>
    <t xml:space="preserve">AT2G39480</t>
  </si>
  <si>
    <t xml:space="preserve">sp|Q8LPT1|AB6B_ARATH ABC transporter B family member 6 OS=Arabidopsis thaliana GN=ABCB6 PE=1 SV=2</t>
  </si>
  <si>
    <t xml:space="preserve">tr|B9T158|B9T158_RICCO Multidrug resistance protein 1, 2, putative OS=Ricinus communis GN=RCOM_0190240 PE=4 SV=1</t>
  </si>
  <si>
    <t xml:space="preserve">ref|XP_002531976.1| multidrug resistance protein 1, 2, putative [Ricinus communis] gb|EEF30412.1| multidrug resistance protein 1, 2, putative [Ricinus communis]</t>
  </si>
  <si>
    <t xml:space="preserve">lcl|B9T158_RICCO/826-1105 PF00664.18;ABC_membrane;</t>
  </si>
  <si>
    <t xml:space="preserve">GO:0006810,transport;GO:0005634,nucleus;GO:0055085,transmembrane transport;GO:0005524,ATP binding;GO:0042626,ATPase activity, coupled to transmembrane movement of substances;GO:0016787,hydrolase activity;GO:0000166,nucleotide binding;GO:0006200,ATP catabolic process;GO:0016021,integral to membrane;GO:0017111,nucleoside-triphosphatase activity;GO:0008559,xenobiotic-transporting ATPase activity;GO:0005886,plasma membrane;GO:0016887,ATPase activity</t>
  </si>
  <si>
    <t xml:space="preserve">ABCB9</t>
  </si>
  <si>
    <t xml:space="preserve">  ABC transporter B family member 9  </t>
  </si>
  <si>
    <t xml:space="preserve">integral component of membrane</t>
  </si>
  <si>
    <t xml:space="preserve">isotig11005</t>
  </si>
  <si>
    <t xml:space="preserve">AT4G18050</t>
  </si>
  <si>
    <t xml:space="preserve">sp|Q9M0M2|AB9B_ARATH ABC transporter B family member 9 OS=Arabidopsis thaliana GN=ABCB9 PE=2 SV=1</t>
  </si>
  <si>
    <t xml:space="preserve">gnl|CDD|73008 cd03249, ABC_MTABC3_MDL1_MDL2, MTABC3 (also known as ABCB6) is a mitochondrial ATP-binding cassette protein involved in iron homeostasis and one of four ABC transporters expressed in the mitochondrial inner membrane, the other three being MDL1(ABC7), MDL2, and ATM1.  In fact, the yeast MDL1 (multidrug resistance-like protein 1) and MDL2 (multidrug resistance-like protein 2) transporters are also included in this CD.  MDL1 is an ATP-dependent permease that acts as a high-copy suppressor of ATM1 and is thought to have a role in resistance to oxidative stress. Interestingly, subfamily B is more closely related to the carboxyl-terminal component of subfamily C than the two halves of ABCC molecules are with one another..</t>
  </si>
  <si>
    <t xml:space="preserve">tr|D7MCX2|D7MCX2_ARALL P-glycoprotein 9 OS=Arabidopsis lyrata subsp. lyrata GN=PGP9 PE=3 SV=1</t>
  </si>
  <si>
    <t xml:space="preserve">ref|XP_002870073.1| P-glycoprotein 9 [Arabidopsis lyrata subsp. lyrata] gb|EFH46332.1| P-glycoprotein 9 [Arabidopsis lyrata subsp. lyrata]</t>
  </si>
  <si>
    <t xml:space="preserve">lcl|AB9B_ARATH/1077-1203 PF00005.22;ABC_tran;</t>
  </si>
  <si>
    <t xml:space="preserve">GO:0006810,transport;GO:0055085,transmembrane transport;GO:0005524,ATP binding;GO:0042626,ATPase activity, coupled to transmembrane movement of substances;GO:0000166,nucleotide binding;GO:0006200,ATP catabolic process;GO:0017111,nucleoside-triphosphatase activity;GO:0016021,integral to membrane;GO:0016887,ATPase activity</t>
  </si>
  <si>
    <t xml:space="preserve">ABCB10</t>
  </si>
  <si>
    <t xml:space="preserve">  ABC transporter B family member 10</t>
  </si>
  <si>
    <t xml:space="preserve">integral component of membrane, mitochondrion</t>
  </si>
  <si>
    <t xml:space="preserve">isotig01350</t>
  </si>
  <si>
    <t xml:space="preserve">AT1G10680</t>
  </si>
  <si>
    <t xml:space="preserve">sp|Q9SGY1|AB10B_ARATH ABC transporter B family member 10 OS=Arabidopsis thaliana GN=ABCB10 PE=1 SV=2</t>
  </si>
  <si>
    <t xml:space="preserve">tr|Q9SDM5|Q9SDM5_GOSHI P-glycoprotein OS=Gossypium hirsutum GN=CMDR1 PE=2 SV=1</t>
  </si>
  <si>
    <t xml:space="preserve">gb|AAF23176.1|AF216497_1 P-glycoprotein [Gossypium hirsutum]</t>
  </si>
  <si>
    <t xml:space="preserve">lcl|D7TTU5_VITVI/680-956 PF00664.18;ABC_membrane;</t>
  </si>
  <si>
    <t xml:space="preserve">Q</t>
  </si>
  <si>
    <t xml:space="preserve">GO:0016020,membrane;GO:0006810,transport;GO:0055085,transmembrane transport;GO:0005524,ATP binding;GO:0042626,ATPase activity, coupled to transmembrane movement of substances;GO:0000166,nucleotide binding;GO:0006200,ATP catabolic process;GO:0016021,integral to membrane;GO:0017111,nucleoside-triphosphatase activity;GO:0016887,ATPase activity</t>
  </si>
  <si>
    <t xml:space="preserve">ABCB11</t>
  </si>
  <si>
    <t xml:space="preserve">  ABC transporter B family member 11</t>
  </si>
  <si>
    <t xml:space="preserve">integral component of membrane, nucleus, plasma membrane, plasmodesma</t>
  </si>
  <si>
    <t xml:space="preserve">isotig15656</t>
  </si>
  <si>
    <t xml:space="preserve">AT1G02520</t>
  </si>
  <si>
    <t xml:space="preserve">sp|Q9FWX7|AB11B_ARATH ABC transporter B family member 11 OS=Arabidopsis thaliana GN=ABCB11 PE=2 SV=1</t>
  </si>
  <si>
    <t xml:space="preserve">tr|B9GT97|B9GT97_POPTR Multidrug/pheromone exporter, MDR family, ABC transporter family OS=Populus trichocarpa GN=POPTRDRAFT_830483 PE=3 SV=1</t>
  </si>
  <si>
    <t xml:space="preserve">ref|XP_002301550.1| multidrug/pheromone exporter, MDR family, ABC transporter family [Populus trichocarpa] gb|EEE80823.1| multidrug/pheromone exporter, MDR family, ABC transporter family [Populus trichocarpa]</t>
  </si>
  <si>
    <t xml:space="preserve">lcl|B9RN46_RICCO/725-1000 PF00664.18;ABC_membrane;</t>
  </si>
  <si>
    <t xml:space="preserve">GO:0016020,membrane;GO:0009733,response to auxin stimulus;GO:0005524,ATP binding;GO:0048767,root hair elongation;GO:0015415,phosphate ion transmembrane-transporting ATPase activity;GO:0016787,hydrolase activity;GO:0000166,nucleotide binding;GO:0017111,nucleoside-triphosphatase activity;GO:0016021,integral to membrane;GO:0009735,response to cytokinin stimulus;GO:0005886,plasma membrane;GO:0016887,ATPase activity;GO:0006810,transport;GO:0010315,auxin efflux;GO:0055085,transmembrane transport;GO:0042626,ATPase activity, coupled to transmembrane movement of substances;GO:0010540,basipetal auxin transport;GO:0009630,gravitropism;GO:0006200,ATP catabolic process;GO:0008559,xenobiotic-transporting ATPase activity</t>
  </si>
  <si>
    <t xml:space="preserve">ABCB13</t>
  </si>
  <si>
    <t xml:space="preserve">  ABC transporter B family member 13</t>
  </si>
  <si>
    <t xml:space="preserve">integral component of membrane, nucleus</t>
  </si>
  <si>
    <t xml:space="preserve">isotig18180</t>
  </si>
  <si>
    <t xml:space="preserve">AT1G27940</t>
  </si>
  <si>
    <t xml:space="preserve">sp|Q9C7F8|AB13B_ARATH ABC transporter B family member 13 OS=Arabidopsis thaliana GN=ABCB13 PE=3 SV=1</t>
  </si>
  <si>
    <t xml:space="preserve">tr|B9GQS5|B9GQS5_POPTR Multidrug/pheromone exporter, MDR family, ABC transporter family OS=Populus trichocarpa GN=POPTRDRAFT_798405 PE=3 SV=1</t>
  </si>
  <si>
    <t xml:space="preserve">ref|XP_002301961.1| multidrug/pheromone exporter, MDR family, ABC transporter family [Populus trichocarpa] gb|EEE81234.1| multidrug/pheromone exporter, MDR family, ABC transporter family [Populus trichocarpa]</t>
  </si>
  <si>
    <t xml:space="preserve">lcl|D9PN99_9ZZZZ/1-78 PB184955; Pfam-B_184955;</t>
  </si>
  <si>
    <t xml:space="preserve">QUP</t>
  </si>
  <si>
    <t xml:space="preserve">ATP-binding cassette, subfamily B, bacterial</t>
  </si>
  <si>
    <t xml:space="preserve">K06147</t>
  </si>
  <si>
    <t xml:space="preserve">GO:0006810,transport;GO:0055085,transmembrane transport;GO:0005524,ATP binding;GO:0042626,ATPase activity, coupled to transmembrane movement of substances;GO:0016787,hydrolase activity;GO:0015440,peptide-transporting ATPase activity;GO:0000166,nucleotide binding;GO:0006200,ATP catabolic process;GO:0016021,integral to membrane;GO:0017111,nucleoside-triphosphatase activity;GO:0008559,xenobiotic-transporting ATPase activity;GO:0016887,ATPase activity</t>
  </si>
  <si>
    <t xml:space="preserve">ABCB15</t>
  </si>
  <si>
    <t xml:space="preserve">  ABC transporter B family member 15  </t>
  </si>
  <si>
    <t xml:space="preserve">integral component of membrane, plasma membrane</t>
  </si>
  <si>
    <t xml:space="preserve">isotig05635</t>
  </si>
  <si>
    <t xml:space="preserve">AT3G28345</t>
  </si>
  <si>
    <t xml:space="preserve">sp|Q9LHD1|AB15B_ARATH ABC transporter B family member 15 OS=Arabidopsis thaliana GN=ABCB15 PE=1 SV=1</t>
  </si>
  <si>
    <t xml:space="preserve">tr|B9RUH8|B9RUH8_RICCO Multidrug resistance protein 1, 2, putative OS=Ricinus communis GN=RCOM_0852810 PE=3 SV=1</t>
  </si>
  <si>
    <t xml:space="preserve">ref|XP_002517423.1| multidrug resistance protein 1, 2, putative [Ricinus communis] gb|EEF44965.1| multidrug resistance protein 1, 2, putative [Ricinus communis]</t>
  </si>
  <si>
    <t xml:space="preserve">lcl|F2YGT1_HEVBR/1038-1163 PF00005.22;ABC_tran;</t>
  </si>
  <si>
    <t xml:space="preserve">GO:0016020,membrane;GO:0006810,transport;GO:0055085,transmembrane transport;GO:0005524,ATP binding;GO:0042626,ATPase activity, coupled to transmembrane movement of substances;GO:0016787,hydrolase activity;GO:0000166,nucleotide binding;GO:0006200,ATP catabolic process;GO:0016021,integral to membrane;GO:0017111,nucleoside-triphosphatase activity;GO:0008559,xenobiotic-transporting ATPase activity;GO:0005886,plasma membrane;GO:0016887,ATPase activity</t>
  </si>
  <si>
    <t xml:space="preserve">ABCB19</t>
  </si>
  <si>
    <t xml:space="preserve">  ABC transporter B family member 19  </t>
  </si>
  <si>
    <t xml:space="preserve">integral component of membrane, plasma membrane</t>
  </si>
  <si>
    <t xml:space="preserve">isotig00198</t>
  </si>
  <si>
    <t xml:space="preserve">AT3G28860</t>
  </si>
  <si>
    <t xml:space="preserve">sp|Q9LJX0|AB19B_ARATH ABC transporter B family member 19 OS=Arabidopsis thaliana GN=ABCB19 PE=1 SV=1</t>
  </si>
  <si>
    <t xml:space="preserve">gnl|CDD|131259 TIGR02204, MsbA_rel, ABC transporter, permease/ATP-binding protein.  This protein is related to a Proteobacterial ATP transporter that exports lipid A and to eukaryotic P-glycoproteins.</t>
  </si>
  <si>
    <t xml:space="preserve">tr|B9RUP8|B9RUP8_RICCO Multidrug resistance protein 1, 2, putative OS=Ricinus communis GN=RCOM_0855230 PE=3 SV=1</t>
  </si>
  <si>
    <t xml:space="preserve">ref|XP_003543769.1| PREDICTED: ABC transporter B family member 19-like [Glycine max]</t>
  </si>
  <si>
    <t xml:space="preserve">lcl|B6CG42_SOLLC/684-960 PF00664.18;ABC_membrane;</t>
  </si>
  <si>
    <t xml:space="preserve">GO:0009733,response to auxin stimulus;GO:0009958,positive gravitropism;GO:0005524,ATP binding;GO:0009637,response to blue light;GO:0048443,stamen development;GO:0009640,photomorphogenesis;GO:0016787,hydrolase activity;GO:0009926,auxin polar transport;GO:0010218,response to far red light;GO:0000166,nucleotide binding;GO:0016021,integral to membrane;GO:0017111,nucleoside-triphosphatase activity;GO:0005886,plasma membrane;GO:0010541,acropetal auxin transport;GO:0016887,ATPase activity;GO:0010315,auxin efflux;GO:0006810,transport;GO:0055085,transmembrane transport;GO:0008361,regulation of cell size;GO:0010329,auxin efflux transmembrane transporter activity;GO:0042626,ATPase activity, coupled to transmembrane movement of substances;GO:0048527,lateral root development;GO:0048364,root development;GO:0010540,basipetal auxin transport;GO:0043481,anthocyanin accumulation in tissues in response to UV light;GO:0006200,ATP catabolic process;GO:0008559,xenobiotic-transporting ATPase activity;GO:0009639,response to red or far red light</t>
  </si>
  <si>
    <t xml:space="preserve">ABCB25</t>
  </si>
  <si>
    <t xml:space="preserve">  ABC transporter B family member 25. mitochondrial</t>
  </si>
  <si>
    <t xml:space="preserve">chloroplast, chloroplast envelope, integral component of membrane, mitochondrial inner membrane, mitochondrion</t>
  </si>
  <si>
    <t xml:space="preserve">isotig20592</t>
  </si>
  <si>
    <t xml:space="preserve">AT5G58270</t>
  </si>
  <si>
    <t xml:space="preserve">sp|Q9LVM1|AB25B_ARATH ABC transporter B family member 25, mitochondrial OS=Arabidopsis thaliana GN=ABCB25 PE=1 SV=1</t>
  </si>
  <si>
    <t xml:space="preserve">tr|B9T3V9|B9T3V9_RICCO Transporter ATM1, mitochondrial, putative OS=Ricinus communis GN=RCOM_0261010 PE=3 SV=1</t>
  </si>
  <si>
    <t xml:space="preserve">ref|XP_002532928.1| Transporter ATM1, mitochondrial precursor, putative [Ricinus communis] gb|EEF29455.1| Transporter ATM1, mitochondrial precursor, putative [Ricinus communis]</t>
  </si>
  <si>
    <t xml:space="preserve">lcl|B9T3V9_RICCO/134-424 PF00664.18;ABC_membrane;</t>
  </si>
  <si>
    <t xml:space="preserve">gnl|CDD|35280 KOG0057, KOG0057, KOG0057, Mitochondrial Fe/S cluster exporter, ABC superfamily [Intracellular trafficking, secretion, and vesicular transport].</t>
  </si>
  <si>
    <t xml:space="preserve">U</t>
  </si>
  <si>
    <t xml:space="preserve">mitochondrial ABC transporter ATM</t>
  </si>
  <si>
    <t xml:space="preserve">K05663</t>
  </si>
  <si>
    <t xml:space="preserve">ko02010, ABC transporters;</t>
  </si>
  <si>
    <t xml:space="preserve">GO:0009555,pollen development;GO:0005524,ATP binding;GO:0040014,regulation of multicellular organism growth;GO:0009658,chloroplast organization;GO:0006777,Mo-molybdopterin cofactor biosynthetic process;GO:0016787,hydrolase activity;GO:0010380,regulation of chlorophyll biosynthetic process;GO:0000166,nucleotide binding;GO:0017111,nucleoside-triphosphatase activity;GO:0016021,integral to membrane;GO:0009941,chloroplast envelope;GO:0005739,mitochondrion;GO:0016887,ATPase activity;GO:0009507,chloroplast;GO:0006810,transport;GO:0055085,transmembrane transport;GO:0042626,ATPase activity, coupled to transmembrane movement of substances;GO:0050790,regulation of catalytic activity;GO:0048364,root development;GO:0003676,nucleic acid binding;GO:0046686,response to cadmium ion;GO:0010288,response to lead ion;GO:0006200,ATP catabolic process;GO:0008559,xenobiotic-transporting ATPase activity</t>
  </si>
  <si>
    <t xml:space="preserve">ABCB26</t>
  </si>
  <si>
    <t xml:space="preserve">  ABC transporter B family member 26. chloroplastic  </t>
  </si>
  <si>
    <t xml:space="preserve">chloroplast, chloroplast envelope, chloroplast membrane, integral component of membrane</t>
  </si>
  <si>
    <t xml:space="preserve">isotig02734</t>
  </si>
  <si>
    <t xml:space="preserve">AT1G70610</t>
  </si>
  <si>
    <t xml:space="preserve">sp|Q8RY46|AB26B_ARATH ABC transporter B family member 26, chloroplastic OS=Arabidopsis thaliana GN=ABCB26 PE=1 SV=1</t>
  </si>
  <si>
    <t xml:space="preserve">gnl|CDD|162132 TIGR00958, 3a01208, Conjugate Transporter-2 (CT2) Family protein.  </t>
  </si>
  <si>
    <t xml:space="preserve">tr|F6GZ17|F6GZ17_VITVI Putative uncharacterized protein OS=Vitis vinifera GN=VIT_00s0291g00100 PE=3 SV=1</t>
  </si>
  <si>
    <t xml:space="preserve">emb|CBI18648.3| unnamed protein product [Vitis vinifera]</t>
  </si>
  <si>
    <t xml:space="preserve">lcl|B9SPK8_RICCO/481-605 PF00005.22;ABC_tran;</t>
  </si>
  <si>
    <t xml:space="preserve">gnl|CDD|35281 KOG0058, KOG0058, KOG0058, Peptide exporter, ABC superfamily [Intracellular trafficking, secretion, and vesicular transport].</t>
  </si>
  <si>
    <t xml:space="preserve">UQ</t>
  </si>
  <si>
    <t xml:space="preserve">GO:0006810,transport;GO:0055085,transmembrane transport;GO:0005524,ATP binding;GO:0042626,ATPase activity, coupled to transmembrane movement of substances;GO:0016787,hydrolase activity;GO:0000166,nucleotide binding;GO:0006200,ATP catabolic process;GO:0016021,integral to membrane;GO:0017111,nucleoside-triphosphatase activity;GO:0008559,xenobiotic-transporting ATPase activity;GO:0009507,chloroplast;GO:0016887,ATPase activity</t>
  </si>
  <si>
    <t xml:space="preserve">ABCB28</t>
  </si>
  <si>
    <t xml:space="preserve">  ABC transporter B family member 28</t>
  </si>
  <si>
    <t xml:space="preserve">chloroplast, chloroplast envelope, integral component of membrane, membrane,plasma membrane</t>
  </si>
  <si>
    <t xml:space="preserve">isotig11400</t>
  </si>
  <si>
    <t xml:space="preserve">AT4G25450</t>
  </si>
  <si>
    <t xml:space="preserve">sp|Q8LPQ6|AB28B_ARATH ABC transporter B family member 28 OS=Arabidopsis thaliana GN=ABCB28 PE=2 SV=1</t>
  </si>
  <si>
    <t xml:space="preserve">tr|B9ID17|B9ID17_POPTR Predicted protein OS=Populus trichocarpa GN=POPTRDRAFT_575755 PE=3 SV=1</t>
  </si>
  <si>
    <t xml:space="preserve">ref|XP_002321879.1| predicted protein [Populus trichocarpa] gb|EEF06006.1| predicted protein [Populus trichocarpa]</t>
  </si>
  <si>
    <t xml:space="preserve">lcl|B9R9H4_RICCO/510-637 PF00005.22;ABC_tran;</t>
  </si>
  <si>
    <t xml:space="preserve">GO:0006810,transport;GO:0016020,membrane;GO:0055085,transmembrane transport;GO:0005524,ATP binding;GO:0042626,ATPase activity, coupled to transmembrane movement of substances;GO:0016787,hydrolase activity;GO:0000166,nucleotide binding;GO:0016021,integral to membrane;GO:0006200,ATP catabolic process;GO:0017111,nucleoside-triphosphatase activity;GO:0008559,xenobiotic-transporting ATPase activity;GO:0009941,chloroplast envelope;GO:0009507,chloroplast;GO:0016887,ATPase activity</t>
  </si>
  <si>
    <t xml:space="preserve">ABCB29</t>
  </si>
  <si>
    <t xml:space="preserve">  ABC transporter B family member 29. chloroplastic</t>
  </si>
  <si>
    <t xml:space="preserve">isotig20273</t>
  </si>
  <si>
    <t xml:space="preserve">AT5G03910</t>
  </si>
  <si>
    <t xml:space="preserve">sp|Q9LZB8|AB29B_ARATH ABC transporter B family member 29, chloroplastic OS=Arabidopsis thaliana GN=ABCB29 PE=1 SV=1</t>
  </si>
  <si>
    <t xml:space="preserve">tr|F6HKM0|F6HKM0_VITVI Putative uncharacterized protein OS=Vitis vinifera GN=VIT_08s0007g03180 PE=3 SV=1</t>
  </si>
  <si>
    <t xml:space="preserve">ref|XP_002276489.1| PREDICTED: ABC transporter B family member 29, chloroplastic [Vitis vinifera]</t>
  </si>
  <si>
    <t xml:space="preserve">GO:0016020,membrane;GO:0005524,ATP binding;GO:0006869,lipid transport;GO:0016787,hydrolase activity;GO:0000166,nucleotide binding;GO:0016021,integral to membrane;GO:0017111,nucleoside-triphosphatase activity;GO:0009941,chloroplast envelope;GO:0005886,plasma membrane;GO:0009507,chloroplast;GO:0016887,ATPase activity;GO:0006810,transport;GO:0055085,transmembrane transport;GO:0042626,ATPase activity, coupled to transmembrane movement of substances;GO:0006200,ATP catabolic process;GO:0008559,xenobiotic-transporting ATPase activity</t>
  </si>
  <si>
    <t xml:space="preserve">Subfamily C (ABCC)</t>
  </si>
  <si>
    <t xml:space="preserve">ABCC2</t>
  </si>
  <si>
    <t xml:space="preserve">  ABC transporter C family member 2  </t>
  </si>
  <si>
    <t xml:space="preserve">integral component of membrane, plant-type vacuole, vacuolar membrane,vacuole</t>
  </si>
  <si>
    <t xml:space="preserve">isotig00230</t>
  </si>
  <si>
    <t xml:space="preserve">AT2G34660</t>
  </si>
  <si>
    <t xml:space="preserve">sp|Q42093|AB2C_ARATH ABC transporter C family member 2 OS=Arabidopsis thaliana GN=ABCC2 PE=1 SV=2</t>
  </si>
  <si>
    <t xml:space="preserve">gnl|CDD|178676 PLN03130, PLN03130, ABC transporter C family member; Provisional.</t>
  </si>
  <si>
    <t xml:space="preserve">tr|D7TKF5|D7TKF5_VITVI Putative uncharacterized protein OS=Vitis vinifera GN=VIT_10s0003g04390 PE=3 SV=1</t>
  </si>
  <si>
    <t xml:space="preserve">ref|XP_003542944.1| PREDICTED: ABC transporter C family member 2-like [Glycine max]</t>
  </si>
  <si>
    <t xml:space="preserve">lcl|B9SKU0_RICCO/863-1135 PF00664.18;ABC_membrane;</t>
  </si>
  <si>
    <t xml:space="preserve">gnl|CDD|35277 KOG0054, KOG0054, KOG0054, Multidrug resistance-associated protein/mitoxantrone resistance protein, ABC superfamily [Secondary metabolites biosynthesis, transport and catabolism].</t>
  </si>
  <si>
    <t xml:space="preserve">GO:0005524,ATP binding;GO:0055114,oxidation-reduction process;GO:0000166,nucleotide binding;GO:0046685,response to arsenic-containing substance;GO:0016021,integral to membrane;GO:0017111,nucleoside-triphosphatase activity;GO:0016491,oxidoreductase activity;GO:0016887,ATPase activity;GO:0006810,transport;GO:0032440,2-alkenal reductase [NAD(P)] activity;GO:0071994,phytochelatin transmembrane transport;GO:0055085,transmembrane transport;GO:0071992,phytochelatin transmembrane transporter activity;GO:0042626,ATPase activity, coupled to transmembrane movement of substances;GO:0006200,ATP catabolic process;GO:0015446,arsenite-transmembrane transporting ATPase activity;GO:0015700,arsenite transport;GO:0008559,xenobiotic-transporting ATPase activity</t>
  </si>
  <si>
    <t xml:space="preserve">ABCC3</t>
  </si>
  <si>
    <t xml:space="preserve">  ABC transporter C family member 3</t>
  </si>
  <si>
    <t xml:space="preserve">apoplast, membrane, plant-type vacuole, plasma membrane, plasmodesma,vacuolar membrane, vacuole</t>
  </si>
  <si>
    <t xml:space="preserve">isotig20008</t>
  </si>
  <si>
    <t xml:space="preserve">AT3G13080</t>
  </si>
  <si>
    <t xml:space="preserve">sp|Q9LK64|AB3C_ARATH ABC transporter C family member 3 OS=Arabidopsis thaliana GN=ABCC3 PE=1 SV=1</t>
  </si>
  <si>
    <t xml:space="preserve">gnl|CDD|188098 TIGR00957, MRP_assoc_pro, multi drug resistance-associated protein (MRP).  This model describes multi drug resistance-associated protein (MRP) in eukaryotes. The multidrug resistance-associated protein is an integral membrane protein that causes multidrug resistance when overexpressed in mammalian cells. It belongs to ABC transporter superfamily. The protein topology and function was experimentally demonstrated by epitope tagging and immunofluorescence. Insertion of tags in the critical regions associated with drug efflux, abrogated its function. The C-terminal domain seem to highly conserved.</t>
  </si>
  <si>
    <t xml:space="preserve">tr|F6I530|F6I530_VITVI Putative uncharacterized protein OS=Vitis vinifera GN=VIT_19s0015g00050 PE=3 SV=1</t>
  </si>
  <si>
    <t xml:space="preserve">ref|XP_003634755.1| PREDICTED: ABC transporter C family member 3-like [Vitis vinifera]</t>
  </si>
  <si>
    <t xml:space="preserve">lcl|B9T463_RICCO/128-397 PF00664.18;ABC_membrane;</t>
  </si>
  <si>
    <t xml:space="preserve">GO:0048046,apoplast;GO:0005524,ATP binding;GO:0016787,hydrolase activity;GO:0000166,nucleotide binding;GO:0017111,nucleoside-triphosphatase activity;GO:0016021,integral to membrane;GO:0051707,response to other organism;GO:0010290,chlorophyll catabolite transmembrane transporter activity;GO:0005886,plasma membrane;GO:0016887,ATPase activity;GO:0006810,transport;GO:0055085,transmembrane transport;GO:0042626,ATPase activity, coupled to transmembrane movement of substances;GO:0015431,glutathione S-conjugate-exporting ATPase activity;GO:0005774,vacuolar membrane;GO:0015440,peptide-transporting ATPase activity;GO:0006200,ATP catabolic process;GO:0008559,xenobiotic-transporting ATPase activity;GO:0000325,plant-type vacuole</t>
  </si>
  <si>
    <t xml:space="preserve">ABCC4</t>
  </si>
  <si>
    <t xml:space="preserve">  ABC transporter C family member 4  </t>
  </si>
  <si>
    <t xml:space="preserve">Golgi apparatus, integral component of membrane, plant-type vacuole, plasma membrane, plasmodesma, vacuolar membrane, vacuole</t>
  </si>
  <si>
    <t xml:space="preserve">isotig01128</t>
  </si>
  <si>
    <t xml:space="preserve">AT2G47800</t>
  </si>
  <si>
    <t xml:space="preserve">sp|Q9LZJ5|AB14C_ARATH ABC transporter C family member 14 OS=Arabidopsis thaliana GN=ABCC14 PE=1 SV=1</t>
  </si>
  <si>
    <t xml:space="preserve">tr|F6HZ38|F6HZ38_VITVI Putative uncharacterized protein OS=Vitis vinifera GN=VIT_07s0005g00260 PE=3 SV=1</t>
  </si>
  <si>
    <t xml:space="preserve">emb|CBI36841.3| unnamed protein product [Vitis vinifera]</t>
  </si>
  <si>
    <t xml:space="preserve">lcl|AB14C_ARATH/977-1248 PF00664.18;ABC_membrane;</t>
  </si>
  <si>
    <t xml:space="preserve">GO:0009414,response to water deprivation;GO:0005524,ATP binding;GO:0010118,stomatal movement;GO:0055114,oxidation-reduction process;GO:0000166,nucleotide binding;GO:0017111,nucleoside-triphosphatase activity;GO:0016021,integral to membrane;GO:0005886,plasma membrane;GO:0016491,oxidoreductase activity;GO:0016887,ATPase activity;GO:0032440,2-alkenal reductase [NAD(P)] activity;GO:0006810,transport;GO:0009611,response to wounding;GO:0055085,transmembrane transport;GO:0015884,folic acid transport;GO:0042626,ATPase activity, coupled to transmembrane movement of substances;GO:0009624,response to nematode;GO:0005773,vacuole;GO:0005774,vacuolar membrane;GO:0008517,folic acid transporter activity;GO:0006200,ATP catabolic process;GO:0000325,plant-type vacuole</t>
  </si>
  <si>
    <t xml:space="preserve">ABCC5</t>
  </si>
  <si>
    <t xml:space="preserve">  ABC transporter C family member 5  </t>
  </si>
  <si>
    <t xml:space="preserve">integral component of membrane, plant-type vacuole, plasma membrane,vacuolar membrane, vacuole</t>
  </si>
  <si>
    <t xml:space="preserve">isotig11970</t>
  </si>
  <si>
    <t xml:space="preserve">AT1G04120</t>
  </si>
  <si>
    <t xml:space="preserve">sp|Q7GB25|AB5C_ARATH ABC transporter C family member 5 OS=Arabidopsis thaliana GN=ABCC5 PE=2 SV=2</t>
  </si>
  <si>
    <t xml:space="preserve">tr|B9GRC2|B9GRC2_POPTR Multidrug resistance protein ABC transporter family OS=Populus trichocarpa GN=POPTRDRAFT_816970 PE=3 SV=1</t>
  </si>
  <si>
    <t xml:space="preserve">ref|XP_002301842.1| multidrug resistance protein ABC transporter family [Populus trichocarpa] gb|EEE81115.1| multidrug resistance protein ABC transporter family [Populus trichocarpa]</t>
  </si>
  <si>
    <t xml:space="preserve">lcl|E3Q0A8_PHAVU/428-539 PF00005.22;ABC_tran;</t>
  </si>
  <si>
    <t xml:space="preserve">GO:0005524,ATP binding;GO:0055114,oxidation-reduction process;GO:0030007,cellular potassium ion homeostasis;GO:0000166,nucleotide binding;GO:0009651,response to salt stress;GO:0016021,integral to membrane;GO:0017111,nucleoside-triphosphatase activity;GO:0005886,plasma membrane;GO:0016491,oxidoreductase activity;GO:0016887,ATPase activity;GO:0032440,2-alkenal reductase [NAD(P)] activity;GO:0006810,transport;GO:0055085,transmembrane transport;GO:0042626,ATPase activity, coupled to transmembrane movement of substances;GO:0008281,sulfonylurea receptor activity;GO:0005774,vacuolar membrane;GO:0006200,ATP catabolic process;GO:0000325,plant-type vacuole</t>
  </si>
  <si>
    <t xml:space="preserve">ABCC6</t>
  </si>
  <si>
    <t xml:space="preserve">  ABC transporter C family member 6</t>
  </si>
  <si>
    <t xml:space="preserve">membrane, plant-type vacuole, plasmodesma, vacuolar membrane</t>
  </si>
  <si>
    <t xml:space="preserve">isotig01316</t>
  </si>
  <si>
    <t xml:space="preserve">AT3G13090</t>
  </si>
  <si>
    <t xml:space="preserve">sp|Q8VZZ4|AB6C_ARATH ABC transporter C family member 6 OS=Arabidopsis thaliana GN=ABCC6 PE=2 SV=3</t>
  </si>
  <si>
    <t xml:space="preserve">gnl|CDD|73003 cd03244, ABCC_MRP_domain2, Domain 2 of the ABC subfamily C.  This family is also known as MRP (mulrtidrug resisitance-associated protein).  Some of the MRP members have five additional transmembrane segments in their N-terminus, but the function of these additional membrane-spanning domains is not clear.  The MRP was found in the multidrug-resistance lung cancer cell in which p-glycoprotein was not overexpressed.  MRP exports glutathione by drug stimulation, as well as, certain substrates in conjugated forms with anions, such as glutathione, glucuronate, and sulfate..</t>
  </si>
  <si>
    <t xml:space="preserve">tr|F6I527|F6I527_VITVI Putative uncharacterized protein OS=Vitis vinifera GN=VIT_19s0015g00020 PE=3 SV=1</t>
  </si>
  <si>
    <t xml:space="preserve">ref|XP_003551345.1| PREDICTED: ABC transporter C family member 3-like [Glycine max]</t>
  </si>
  <si>
    <t xml:space="preserve">lcl|D7UAD2_VITVI/713-989 PF00664.18;ABC_membrane;</t>
  </si>
  <si>
    <t xml:space="preserve">GO:0048046,apoplast;GO:0005524,ATP binding;GO:0000166,nucleotide binding;GO:0017111,nucleoside-triphosphatase activity;GO:0016021,integral to membrane;GO:0051707,response to other organism;GO:0010290,chlorophyll catabolite transmembrane transporter activity;GO:0005886,plasma membrane;GO:0016887,ATPase activity;GO:0006810,transport;GO:0055085,transmembrane transport;GO:0042626,ATPase activity, coupled to transmembrane movement of substances;GO:0015431,glutathione S-conjugate-exporting ATPase activity;GO:0005774,vacuolar membrane;GO:0006200,ATP catabolic process;GO:0000325,plant-type vacuole</t>
  </si>
  <si>
    <t xml:space="preserve">ABCC8</t>
  </si>
  <si>
    <t xml:space="preserve">  ABC transporter C family member 8  </t>
  </si>
  <si>
    <t xml:space="preserve">integral component of membrane, plant-type vacuole, plasma membrane,vacuolar membrane</t>
  </si>
  <si>
    <t xml:space="preserve">isotig06234</t>
  </si>
  <si>
    <t xml:space="preserve">AT3G21250</t>
  </si>
  <si>
    <t xml:space="preserve">sp|Q8LGU1|AB8C_ARATH ABC transporter C family member 8 OS=Arabidopsis thaliana GN=ABCC8 PE=2 SV=3</t>
  </si>
  <si>
    <t xml:space="preserve">tr|B9MWQ7|B9MWQ7_POPTR Multidrug resistance protein ABC transporter family (Fragment) OS=Populus trichocarpa GN=POPTRDRAFT_288963 PE=3 SV=1</t>
  </si>
  <si>
    <t xml:space="preserve">emb|CBI35972.3| unnamed protein product [Vitis vinifera]</t>
  </si>
  <si>
    <t xml:space="preserve">lcl|B9MWQ7_POPTR/1046-1170 PF00005.22;ABC_tran;</t>
  </si>
  <si>
    <t xml:space="preserve">GO:0032440,2-alkenal reductase [NAD(P)] activity;GO:0006810,transport;GO:0055085,transmembrane transport;GO:0005524,ATP binding;GO:0042626,ATPase activity, coupled to transmembrane movement of substances;GO:0055114,oxidation-reduction process;GO:0000166,nucleotide binding;GO:0006200,ATP catabolic process;GO:0016021,integral to membrane;GO:0017111,nucleoside-triphosphatase activity;GO:0016491,oxidoreductase activity;GO:0016887,ATPase activity</t>
  </si>
  <si>
    <t xml:space="preserve">ABCC9</t>
  </si>
  <si>
    <t xml:space="preserve">  ABC transporter C family member 9  </t>
  </si>
  <si>
    <t xml:space="preserve">integral component of membrane, plant-type vacuole, plasma membrane,plasmodesma, vacuolar membrane</t>
  </si>
  <si>
    <t xml:space="preserve">isotig03854</t>
  </si>
  <si>
    <t xml:space="preserve">AT3G60160</t>
  </si>
  <si>
    <t xml:space="preserve">sp|Q9M1C7|AB9C_ARATH ABC transporter C family member 9 OS=Arabidopsis thaliana GN=ABCC9 PE=2 SV=2</t>
  </si>
  <si>
    <t xml:space="preserve">tr|B9IB53|B9IB53_POPTR Multidrug resistance protein ABC transporter family OS=Populus trichocarpa GN=POPTRDRAFT_775292 PE=3 SV=1</t>
  </si>
  <si>
    <t xml:space="preserve">emb|CBI16747.3| unnamed protein product [Vitis vinifera]</t>
  </si>
  <si>
    <t xml:space="preserve">lcl|D7SM69_VITVI/900-1024 PF00005.22;ABC_tran;</t>
  </si>
  <si>
    <t xml:space="preserve">GO:0006810,transport;GO:0055085,transmembrane transport;GO:0005524,ATP binding;GO:0042626,ATPase activity, coupled to transmembrane movement of substances;GO:0009624,response to nematode;GO:0000166,nucleotide binding;GO:0006200,ATP catabolic process;GO:0016021,integral to membrane;GO:0017111,nucleoside-triphosphatase activity;GO:0016887,ATPase activity</t>
  </si>
  <si>
    <t xml:space="preserve">ABCC10</t>
  </si>
  <si>
    <t xml:space="preserve">  ABC transporter C family member 10</t>
  </si>
  <si>
    <t xml:space="preserve">isotig03215</t>
  </si>
  <si>
    <t xml:space="preserve">AT3G59140</t>
  </si>
  <si>
    <t xml:space="preserve">sp|Q9LYS2|AB10C_ARATH ABC transporter C family member 10 OS=Arabidopsis thaliana GN=ABCC10 PE=2 SV=2</t>
  </si>
  <si>
    <t xml:space="preserve">tr|G5DXE8|G5DXE8_SILLA Multidrug resistance-associated protein (Fragment) OS=Silene latifolia PE=2 SV=1</t>
  </si>
  <si>
    <t xml:space="preserve">gb|AEL99195.1| multidrug resistance-associated protein, partial [Silene latifolia]</t>
  </si>
  <si>
    <t xml:space="preserve">lcl|B9N9A1_POPTR/1219-1343 PF00005.22;ABC_tran;</t>
  </si>
  <si>
    <t xml:space="preserve">GO:0032440,2-alkenal reductase [NAD(P)] activity;GO:0006810,transport;GO:0055085,transmembrane transport;GO:0005524,ATP binding;GO:0042626,ATPase activity, coupled to transmembrane movement of substances;GO:0055114,oxidation-reduction process;GO:0000166,nucleotide binding;GO:0006200,ATP catabolic process;GO:0016021,integral to membrane;GO:0017111,nucleoside-triphosphatase activity;GO:0005886,plasma membrane;GO:0016491,oxidoreductase activity;GO:0016887,ATPase activity</t>
  </si>
  <si>
    <t xml:space="preserve">ABCC12</t>
  </si>
  <si>
    <t xml:space="preserve">  ABC transporter C family member 12</t>
  </si>
  <si>
    <t xml:space="preserve">integral component of membrane, membrane</t>
  </si>
  <si>
    <t xml:space="preserve">HV5KTAS02HKDPC</t>
  </si>
  <si>
    <t xml:space="preserve">AT1G30410</t>
  </si>
  <si>
    <t xml:space="preserve">sp|Q9C8H0|AB12C_ARATH ABC transporter C family member 12 OS=Arabidopsis thaliana GN=ABCC12 PE=2 SV=1</t>
  </si>
  <si>
    <t xml:space="preserve">tr|F6HLW5|F6HLW5_VITVI Putative uncharacterized protein OS=Vitis vinifera GN=VIT_10s0003g04470 PE=3 SV=1</t>
  </si>
  <si>
    <t xml:space="preserve">ref|XP_002281070.1| PREDICTED: ABC transporter C family member 2-like [Vitis vinifera]</t>
  </si>
  <si>
    <t xml:space="preserve">lcl|D7TKG1_VITVI/920-1121 PF00664.18;ABC_membrane;</t>
  </si>
  <si>
    <t xml:space="preserve">GO:0006810,transport;GO:0055085,transmembrane transport;GO:0005524,ATP binding;GO:0042626,ATPase activity, coupled to transmembrane movement of substances;GO:0000166,nucleotide binding;GO:0006200,ATP catabolic process;GO:0016021,integral to membrane;GO:0017111,nucleoside-triphosphatase activity;GO:0016887,ATPase activity</t>
  </si>
  <si>
    <t xml:space="preserve">ABCC13</t>
  </si>
  <si>
    <t xml:space="preserve">  ABC transporter C family member 13</t>
  </si>
  <si>
    <t xml:space="preserve">integral component of membrane, membrane, plasma membrane, vacuolar membrane</t>
  </si>
  <si>
    <t xml:space="preserve">isotig10121</t>
  </si>
  <si>
    <t xml:space="preserve">AT2G07680</t>
  </si>
  <si>
    <t xml:space="preserve">sp|Q9SKX0|AB13C_ARATH ABC transporter C family member 13 OS=Arabidopsis thaliana GN=ABCC13 PE=2 SV=3</t>
  </si>
  <si>
    <t xml:space="preserve">tr|B9GVL2|B9GVL2_POPTR Multidrug resistance protein ABC transporter family OS=Populus trichocarpa GN=POPTRDRAFT_758007 PE=3 SV=1</t>
  </si>
  <si>
    <t xml:space="preserve">emb|CBI25172.3| unnamed protein product [Vitis vinifera]</t>
  </si>
  <si>
    <t xml:space="preserve">lcl|D7T3U0_VITVI/1009-1132 PF00005.22;ABC_tran;</t>
  </si>
  <si>
    <t xml:space="preserve">ABCC14</t>
  </si>
  <si>
    <t xml:space="preserve">  ABC transporter C family member 14  </t>
  </si>
  <si>
    <t xml:space="preserve">Golgi apparatus, integral component of membrane, plant-type vacuole, plasma membrane, vacuolar membrane, vacuole</t>
  </si>
  <si>
    <t xml:space="preserve">isotig02127</t>
  </si>
  <si>
    <t xml:space="preserve">AT3G62700</t>
  </si>
  <si>
    <t xml:space="preserve">tr|B9SAP4|B9SAP4_RICCO Multidrug resistance-associated protein 2, 6 (Mrp2, 6), abc-transoprter, putative OS=Ricinus communis GN=RCOM_1177870 PE=3 SV=1</t>
  </si>
  <si>
    <t xml:space="preserve">ref|XP_002265012.1| PREDICTED: ABC transporter C family member 4-like [Vitis vinifera]</t>
  </si>
  <si>
    <t xml:space="preserve">lcl|B9SAP4_RICCO/326-595 PF00664.18;ABC_membrane;</t>
  </si>
  <si>
    <t xml:space="preserve">ABCC15</t>
  </si>
  <si>
    <t xml:space="preserve">  ABC transporter C family member 15</t>
  </si>
  <si>
    <t xml:space="preserve">membrane, plant-type vacuole, plasma membrane, vacuolar membrane</t>
  </si>
  <si>
    <t xml:space="preserve">HV5KTAS01C8JGA</t>
  </si>
  <si>
    <t xml:space="preserve">AT3G60970</t>
  </si>
  <si>
    <t xml:space="preserve">sp|Q7FB56|AB15C_ARATH Putative ABC transporter C family member 15 OS=Arabidopsis thaliana GN=ABCC15 PE=5 SV=2</t>
  </si>
  <si>
    <t xml:space="preserve">gnl|CDD|73009 cd03250, ABCC_MRP_domain1, Domain 1 of the ABC subfamily C.  This family is also known as MRP (mulrtidrug resisitance-associated protein).  Some of the MRP members have five additional transmembrane segments in their N-terminas, but the function of these additional membrane-spanning domains is not clear.  The MRP was found in the multidrug-resisting lung cancer cell in which p-glycoprotein was not overexpressed. MRP exports glutathione by drug stimulation, as well as, certain substrates in conjugated forms with anions, such as glutathione, glucuronate, and sulfate..</t>
  </si>
  <si>
    <t xml:space="preserve">tr|B9T8Y6|B9T8Y6_RICCO Multidrug resistance-associated protein 2, 6 (Mrp2, 6), abc-transoprter, putative (Fragment) OS=Ricinus communis GN=RCOM_1805450 PE=3 SV=1</t>
  </si>
  <si>
    <t xml:space="preserve">ref|XP_002534705.1| multidrug resistance-associated protein 2, 6 (mrp2, 6), abc-transoprter, putative [Ricinus communis] gb|EEF27679.1| multidrug resistance-associated protein 2, 6 (mrp2, 6), abc-transoprter, putative [Ricinus communis]</t>
  </si>
  <si>
    <t xml:space="preserve">lcl|B9T8Y6_RICCO/645-756 PF00005.22;ABC_tran;</t>
  </si>
  <si>
    <t xml:space="preserve">GO:0032440,2-alkenal reductase [NAD(P)] activity;GO:0006810,transport;GO:0055085,transmembrane transport;GO:0005524,ATP binding;GO:0042626,ATPase activity, coupled to transmembrane movement of substances;GO:0009624,response to nematode;GO:0055114,oxidation-reduction process;GO:0000166,nucleotide binding;GO:0006200,ATP catabolic process;GO:0016021,integral to membrane;GO:0017111,nucleoside-triphosphatase activity;GO:0016491,oxidoreductase activity;GO:0016887,ATPase activity</t>
  </si>
  <si>
    <t xml:space="preserve">subfamily D (ABCD)</t>
  </si>
  <si>
    <t xml:space="preserve">ABCD1</t>
  </si>
  <si>
    <t xml:space="preserve">  ABC transporter D family member 1</t>
  </si>
  <si>
    <t xml:space="preserve">glyoxysomal membrane, integral component of membrane, peroxisome, plasma membrane</t>
  </si>
  <si>
    <t xml:space="preserve">isotig00425</t>
  </si>
  <si>
    <t xml:space="preserve">AT4G39850</t>
  </si>
  <si>
    <t xml:space="preserve">sp|Q94FB9|AB1D_ARATH ABC transporter D family member 1 OS=Arabidopsis thaliana GN=ABCC1 PE=1 SV=1</t>
  </si>
  <si>
    <t xml:space="preserve">gnl|CDD|162129 TIGR00954, 3a01203, Peroxysomal Fatty Acyl CoA Transporter (FAT) Family protei.  </t>
  </si>
  <si>
    <t xml:space="preserve">tr|B9RQ07|B9RQ07_RICCO Peroxisomal abc transporter, putative OS=Ricinus communis GN=RCOM_1662980 PE=3 SV=1</t>
  </si>
  <si>
    <t xml:space="preserve">ref|XP_002515826.1| peroxisomal abc transporter, putative [Ricinus communis] gb|EEF46568.1| peroxisomal abc transporter, putative [Ricinus communis]</t>
  </si>
  <si>
    <t xml:space="preserve">lcl|B9H532_POPTR/723-1004 PF06472.10;ABC_membrane_2;</t>
  </si>
  <si>
    <t xml:space="preserve">gnl|CDD|35283 KOG0060, KOG0060, KOG0060, Long-chain acyl-CoA transporter, ABC superfamily (involved in peroxisome organization and biogenesis) [Lipid transport and metabolism, General function prediction only].</t>
  </si>
  <si>
    <t xml:space="preserve">GO:0016020,membrane;GO:0005524,ATP binding;GO:0005777,peroxisome;GO:0015916,fatty-acyl-CoA transport;GO:0006635,fatty acid beta-oxidation;GO:0016787,hydrolase activity;GO:0046861,glyoxysomal membrane;GO:0000166,nucleotide binding;GO:0017111,nucleoside-triphosphatase activity;GO:0016021,integral to membrane;GO:0016887,ATPase activity;GO:0006810,transport;GO:0055085,transmembrane transport;GO:0042626,ATPase activity, coupled to transmembrane movement of substances;GO:0010030,positive regulation of seed germination;GO:0006200,ATP catabolic process;GO:0008559,xenobiotic-transporting ATPase activity</t>
  </si>
  <si>
    <t xml:space="preserve">ABCD2</t>
  </si>
  <si>
    <t xml:space="preserve">  ABC transporter D family member 2. chloroplastic</t>
  </si>
  <si>
    <t xml:space="preserve">chloroplast, integral component of membrane, plasma membrane</t>
  </si>
  <si>
    <t xml:space="preserve">isotig02789</t>
  </si>
  <si>
    <t xml:space="preserve">AT1G54350</t>
  </si>
  <si>
    <t xml:space="preserve">sp|Q6NLC1|AB2D_ARATH ABC transporter D family member 2, chloroplastic OS=Arabidopsis thaliana GN=ABCC2 PE=1 SV=1</t>
  </si>
  <si>
    <t xml:space="preserve">tr|B9RKV1|B9RKV1_RICCO Peroxisomal membrane protein, putative OS=Ricinus communis GN=RCOM_1559090 PE=3 SV=1</t>
  </si>
  <si>
    <t xml:space="preserve">ref|XP_002514370.1| peroxisomal membrane protein, putative [Ricinus communis] gb|EEF47966.1| peroxisomal membrane protein, putative [Ricinus communis]</t>
  </si>
  <si>
    <t xml:space="preserve">lcl|B9RKV1_RICCO/88-367 PF06472.10;ABC_membrane_2;</t>
  </si>
  <si>
    <t xml:space="preserve">GO:0016020,membrane;GO:0006810,transport;GO:0055085,transmembrane transport;GO:0005524,ATP binding;GO:0042626,ATPase activity, coupled to transmembrane movement of substances;GO:0016787,hydrolase activity;GO:0000166,nucleotide binding;GO:0006200,ATP catabolic process;GO:0016021,integral to membrane;GO:0017111,nucleoside-triphosphatase activity;GO:0008559,xenobiotic-transporting ATPase activity;GO:0009507,chloroplast;GO:0016887,ATPase activity</t>
  </si>
  <si>
    <t xml:space="preserve">Subfamily E (ABCE)</t>
  </si>
  <si>
    <t xml:space="preserve">ABCE2</t>
  </si>
  <si>
    <t xml:space="preserve">  ABC transporter E family member 2  </t>
  </si>
  <si>
    <t xml:space="preserve">eukaryotic translation initiation factor 3 complex, membrane</t>
  </si>
  <si>
    <t xml:space="preserve">isotig00515</t>
  </si>
  <si>
    <t xml:space="preserve">AT4G19210</t>
  </si>
  <si>
    <t xml:space="preserve">sp|Q8LPJ4|AB2E_ARATH ABC transporter E family member 2 OS=Arabidopsis thaliana GN=ABCE2 PE=2 SV=1</t>
  </si>
  <si>
    <t xml:space="preserve">gnl|CDD|31438 COG1245, COG1245, Predicted ATPase, RNase L inhibitor (RLI) homolog [General function prediction only].</t>
  </si>
  <si>
    <t xml:space="preserve">tr|D7TFC0|D7TFC0_VITVI Putative uncharacterized protein OS=Vitis vinifera GN=VIT_02s0087g00770 PE=3 SV=1</t>
  </si>
  <si>
    <t xml:space="preserve">emb|CBI29193.3| unnamed protein product [Vitis vinifera]</t>
  </si>
  <si>
    <t xml:space="preserve">lcl|F0ZLJ1_DICPU/110-291 PF00005.22;ABC_tran;</t>
  </si>
  <si>
    <t xml:space="preserve">gnl|CDD|35286 KOG0063, KOG0063, KOG0063, RNAse L inhibitor, ABC superfamily [RNA processing and modification].</t>
  </si>
  <si>
    <t xml:space="preserve">A</t>
  </si>
  <si>
    <t xml:space="preserve">ATP-binding cassette, sub-family E, member 1</t>
  </si>
  <si>
    <t xml:space="preserve">K06174</t>
  </si>
  <si>
    <t xml:space="preserve">GO:0009055,electron carrier activity;GO:0005524,ATP binding;GO:0000166,nucleotide binding;GO:0017111,nucleoside-triphosphatase activity;GO:0006200,ATP catabolic process;GO:0051536,iron-sulfur cluster binding;GO:0016887,ATPase activity</t>
  </si>
  <si>
    <t xml:space="preserve">Subfamily F (ABCF)</t>
  </si>
  <si>
    <t xml:space="preserve">ABCF1</t>
  </si>
  <si>
    <t xml:space="preserve">  ABC transporter F family member 1  </t>
  </si>
  <si>
    <t xml:space="preserve">plasma membrane</t>
  </si>
  <si>
    <t xml:space="preserve">isotig00959</t>
  </si>
  <si>
    <t xml:space="preserve">AT5G60790</t>
  </si>
  <si>
    <t xml:space="preserve">sp|Q9FJH6|AB1F_ARATH ABC transporter F family member 1 OS=Arabidopsis thaliana GN=ABCF1 PE=1 SV=1</t>
  </si>
  <si>
    <t xml:space="preserve">gnl|CDD|178622 PLN03073, PLN03073, ABC transporter F family; Provisional.</t>
  </si>
  <si>
    <t xml:space="preserve">tr|Q9MAY4|Q9MAY4_POPNI ABC transporter homolog OS=Populus nigra GN=PnATH PE=2 SV=1</t>
  </si>
  <si>
    <t xml:space="preserve">dbj|BAA94511.1| ABC transporter homolog [Populus nigra]</t>
  </si>
  <si>
    <t xml:space="preserve">lcl|F1B3C2_PTEVI/52-245 PF00005.22;ABC_tran;</t>
  </si>
  <si>
    <t xml:space="preserve">gnl|CDD|36145 KOG0927, KOG0927, KOG0927, Predicted transporter (ABC superfamily) [General function prediction only].</t>
  </si>
  <si>
    <t xml:space="preserve">REJ</t>
  </si>
  <si>
    <t xml:space="preserve">ATP-binding cassette, subfamily F, member 2</t>
  </si>
  <si>
    <t xml:space="preserve">K06185</t>
  </si>
  <si>
    <t xml:space="preserve">GO:0005524,ATP binding;GO:0015439,heme-transporting ATPase activity;GO:0016787,hydrolase activity;GO:0000166,nucleotide binding;GO:0006200,ATP catabolic process;GO:0017111,nucleoside-triphosphatase activity;GO:0005886,plasma membrane;GO:0016887,ATPase activity</t>
  </si>
  <si>
    <t xml:space="preserve">ABCF3</t>
  </si>
  <si>
    <t xml:space="preserve">  ABC transporter F family member 3  </t>
  </si>
  <si>
    <t xml:space="preserve">cytoplasm, cytosol</t>
  </si>
  <si>
    <t xml:space="preserve">isotig01325</t>
  </si>
  <si>
    <t xml:space="preserve">AT1G64550</t>
  </si>
  <si>
    <t xml:space="preserve">sp|Q8H0V6|AB3F_ARATH ABC transporter F family member 3 OS=Arabidopsis thaliana GN=ABCF3 PE=2 SV=1</t>
  </si>
  <si>
    <t xml:space="preserve">tr|D7TVM3|D7TVM3_VITVI Putative uncharacterized protein OS=Vitis vinifera GN=VIT_02s0025g02160 PE=3 SV=1</t>
  </si>
  <si>
    <t xml:space="preserve">ref|XP_002263179.1| PREDICTED: ABC transporter F family member 3 [Vitis vinifera] emb|CBI34548.3| unnamed protein product [Vitis vinifera]</t>
  </si>
  <si>
    <t xml:space="preserve">lcl|AB3F_ARATH/544-651 PF00005.22;ABC_tran;</t>
  </si>
  <si>
    <t xml:space="preserve">gnl|CDD|35285 KOG0062, KOG0062, KOG0062, ATPase component of ABC transporters with duplicated ATPase domains/Translation elongation factor EF-3b [Amino acid transport and metabolism, Translation, ribosomal structure and biogenesis].</t>
  </si>
  <si>
    <t xml:space="preserve">EJ</t>
  </si>
  <si>
    <t xml:space="preserve">ATP-binding cassette, subfamily F, member 3</t>
  </si>
  <si>
    <t xml:space="preserve">K06158</t>
  </si>
  <si>
    <t xml:space="preserve">GO:0005524,ATP binding;GO:0015416,organic phosphonate transmembrane-transporting ATPase activity;GO:0046686,response to cadmium ion;GO:0016787,hydrolase activity;GO:0000166,nucleotide binding;GO:0006200,ATP catabolic process;GO:0017111,nucleoside-triphosphatase activity;GO:0016887,ATPase activity</t>
  </si>
  <si>
    <t xml:space="preserve">ABCF4</t>
  </si>
  <si>
    <t xml:space="preserve">  ABC transporter F family member 4  </t>
  </si>
  <si>
    <t xml:space="preserve">isotig00917</t>
  </si>
  <si>
    <t xml:space="preserve">AT3G54540</t>
  </si>
  <si>
    <t xml:space="preserve">sp|Q9M1H3|AB4F_ARATH ABC transporter F family member 4 OS=Arabidopsis thaliana GN=ABCF4 PE=2 SV=1</t>
  </si>
  <si>
    <t xml:space="preserve">gnl|CDD|30834 COG0488, Uup, ATPase components of ABC transporters with duplicated ATPase domains [General function prediction only].</t>
  </si>
  <si>
    <t xml:space="preserve">tr|B9RUV8|B9RUV8_RICCO ATP-dependent transporter, putative OS=Ricinus communis GN=RCOM_0894930 PE=3 SV=1</t>
  </si>
  <si>
    <t xml:space="preserve">ref|XP_002517527.1| ATP-dependent transporter, putative [Ricinus communis] gb|EEF44691.1| ATP-dependent transporter, putative [Ricinus communis]</t>
  </si>
  <si>
    <t xml:space="preserve">lcl|D7LUV2_ARALL/78-348 PF00005.22;ABC_tran;</t>
  </si>
  <si>
    <t xml:space="preserve">gnl|CDD|35289 KOG0066, KOG0066, KOG0066, eIF2-interacting protein ABC50 (ABC superfamily) [Translation, ribosomal structure and biogenesis].</t>
  </si>
  <si>
    <t xml:space="preserve">JER</t>
  </si>
  <si>
    <t xml:space="preserve">ATP-binding cassette, subfamily F, member 1</t>
  </si>
  <si>
    <t xml:space="preserve">K06184</t>
  </si>
  <si>
    <t xml:space="preserve">GO:0016787,hydrolase activity;GO:0005524,ATP binding;GO:0015416,organic phosphonate transmembrane-transporting ATPase activity;GO:0000166,nucleotide binding;GO:0017111,nucleoside-triphosphatase activity;GO:0006200,ATP catabolic process;GO:0016887,ATPase activity</t>
  </si>
  <si>
    <t xml:space="preserve">ABCF5</t>
  </si>
  <si>
    <t xml:space="preserve">  ABC transporter F family member 5  </t>
  </si>
  <si>
    <t xml:space="preserve">isotig00232</t>
  </si>
  <si>
    <t xml:space="preserve">AT5G64840</t>
  </si>
  <si>
    <t xml:space="preserve">sp|Q9LV93|AB5F_ARATH ABC transporter F family member 5 OS=Arabidopsis thaliana GN=ABCF5 PE=2 SV=1</t>
  </si>
  <si>
    <t xml:space="preserve">tr|F6H4A9|F6H4A9_VITVI Putative uncharacterized protein OS=Vitis vinifera GN=VIT_07s0031g01640 PE=3 SV=1</t>
  </si>
  <si>
    <t xml:space="preserve">ref|XP_002279804.1| PREDICTED: ABC transporter F family member 5 [Vitis vinifera]</t>
  </si>
  <si>
    <t xml:space="preserve">lcl|B9STB1_RICCO/147-298 PF00005.22;ABC_tran;</t>
  </si>
  <si>
    <t xml:space="preserve">GO:0006810,transport;GO:0015408,ferric-transporting ATPase activity;GO:0005524,ATP binding;GO:0009624,response to nematode;GO:0016787,hydrolase activity;GO:0000166,nucleotide binding;GO:0006200,ATP catabolic process;GO:0017111,nucleoside-triphosphatase activity;GO:0016887,ATPase activity</t>
  </si>
  <si>
    <t xml:space="preserve">Subfamily G (ABCG)</t>
  </si>
  <si>
    <t xml:space="preserve">ABCG2</t>
  </si>
  <si>
    <t xml:space="preserve">  ABC transporter G family member 2  </t>
  </si>
  <si>
    <t xml:space="preserve">HV5KTAS01D9JIR</t>
  </si>
  <si>
    <t xml:space="preserve">AT2G37360</t>
  </si>
  <si>
    <t xml:space="preserve">sp|Q9ZUT0|AB2G_ARATH ABC transporter G family member 2 OS=Arabidopsis thaliana GN=ABCG2 PE=2 SV=1</t>
  </si>
  <si>
    <t xml:space="preserve">gnl|CDD|162130 TIGR00955, 3a01204, The Eye Pigment Precursor Transporter (EPP) Family protein.  </t>
  </si>
  <si>
    <t xml:space="preserve">tr|B9ICA5|B9ICA5_POPTR White-brown-complex ABC transporter family OS=Populus trichocarpa GN=POPTRDRAFT_572217 PE=3 SV=1</t>
  </si>
  <si>
    <t xml:space="preserve">ref|XP_002320112.1| white-brown-complex ABC transporter family [Populus trichocarpa] gb|EEE98427.1| white-brown-complex ABC transporter family [Populus trichocarpa]</t>
  </si>
  <si>
    <t xml:space="preserve">lcl|B9GPY3_POPTR/140-268 PF00005.22;ABC_tran;</t>
  </si>
  <si>
    <t xml:space="preserve">gnl|CDD|35284 KOG0061, KOG0061, KOG0061, Transporter, ABC superfamily (Breast cancer resistance protein) [Secondary metabolites biosynthesis, transport and catabolism].</t>
  </si>
  <si>
    <t xml:space="preserve">GO:0016020,membrane;GO:0005524,ATP binding;GO:0015416,organic phosphonate transmembrane-transporting ATPase activity;GO:0016787,hydrolase activity;GO:0000166,nucleotide binding;GO:0006200,ATP catabolic process;GO:0017111,nucleoside-triphosphatase activity;GO:0016887,ATPase activity</t>
  </si>
  <si>
    <t xml:space="preserve">ABCG3</t>
  </si>
  <si>
    <t xml:space="preserve">  ABC transporter G family member 3  </t>
  </si>
  <si>
    <t xml:space="preserve">isotig02942</t>
  </si>
  <si>
    <t xml:space="preserve">AT2G28070</t>
  </si>
  <si>
    <t xml:space="preserve">sp|Q9ZUU9|AB3G_ARATH ABC transporter G family member 3 OS=Arabidopsis thaliana GN=ABCG3 PE=1 SV=2</t>
  </si>
  <si>
    <t xml:space="preserve">tr|B9SCH2|B9SCH2_RICCO ATP-binding cassette transporter, putative OS=Ricinus communis GN=RCOM_0472860 PE=4 SV=1</t>
  </si>
  <si>
    <t xml:space="preserve">ref|XP_002523691.1| ATP-binding cassette transporter, putative [Ricinus communis] gb|EEF38631.1| ATP-binding cassette transporter, putative [Ricinus communis]</t>
  </si>
  <si>
    <t xml:space="preserve">lcl|B9SCH2_RICCO/432-644 PF01061.19;ABC2_membrane;</t>
  </si>
  <si>
    <t xml:space="preserve">GO:0016020,membrane;GO:0005524,ATP binding;GO:0016787,hydrolase activity;GO:0000166,nucleotide binding;GO:0006200,ATP catabolic process;GO:0015423,maltose-transporting ATPase activity;GO:0017111,nucleoside-triphosphatase activity;GO:0016887,ATPase activity</t>
  </si>
  <si>
    <t xml:space="preserve">ABCG4</t>
  </si>
  <si>
    <t xml:space="preserve">  ABC transporter G family member 4  </t>
  </si>
  <si>
    <t xml:space="preserve">isotig00903</t>
  </si>
  <si>
    <t xml:space="preserve">AT4G25750</t>
  </si>
  <si>
    <t xml:space="preserve">sp|Q9FLX5|AB8G_ARATH ABC transporter G family member 8 OS=Arabidopsis thaliana GN=ABCG8 PE=2 SV=1</t>
  </si>
  <si>
    <t xml:space="preserve">tr|F6H6M1|F6H6M1_VITVI Putative uncharacterized protein OS=Vitis vinifera GN=VIT_16s0050g01620 PE=3 SV=1</t>
  </si>
  <si>
    <t xml:space="preserve">ref|XP_002276766.1| PREDICTED: ABC transporter G family member 8-like [Vitis vinifera]</t>
  </si>
  <si>
    <t xml:space="preserve">lcl|E0CUR6_VITVI/329-539 PF01061.19;ABC2_membrane;</t>
  </si>
  <si>
    <t xml:space="preserve">GO:0016020,membrane;GO:0005524,ATP binding;GO:0000166,nucleotide binding;GO:0017111,nucleoside-triphosphatase activity;GO:0006200,ATP catabolic process;GO:0016887,ATPase activity</t>
  </si>
  <si>
    <t xml:space="preserve">ABCG5</t>
  </si>
  <si>
    <t xml:space="preserve">  ABC transporter G family member 5  </t>
  </si>
  <si>
    <t xml:space="preserve">isotig00999</t>
  </si>
  <si>
    <t xml:space="preserve">AT2G13610</t>
  </si>
  <si>
    <t xml:space="preserve">sp|Q9SIT6|AB5G_ARATH ABC transporter G family member 5 OS=Arabidopsis thaliana GN=ABCG5 PE=2 SV=1</t>
  </si>
  <si>
    <t xml:space="preserve">tr|B9H498|B9H498_POPTR White-brown-complex ABC transporter family OS=Populus trichocarpa GN=PtrWBC5-1 PE=3 SV=1</t>
  </si>
  <si>
    <t xml:space="preserve">ref|XP_002306254.1| white-brown-complex ABC transporter family [Populus trichocarpa] gb|EEE93250.1| white-brown-complex ABC transporter family [Populus trichocarpa]</t>
  </si>
  <si>
    <t xml:space="preserve">lcl|B9RRD5_RICCO/353-563 PF01061.19;ABC2_membrane;</t>
  </si>
  <si>
    <t xml:space="preserve">GO:0016020,membrane;GO:0006810,transport;GO:0005524,ATP binding;GO:0042626,ATPase activity, coupled to transmembrane movement of substances;GO:0000166,nucleotide binding;GO:0006200,ATP catabolic process;GO:0016021,integral to membrane;GO:0017111,nucleoside-triphosphatase activity;GO:0016887,ATPase activity</t>
  </si>
  <si>
    <t xml:space="preserve">ABCG6</t>
  </si>
  <si>
    <t xml:space="preserve">  ABC transporter G family member 6  </t>
  </si>
  <si>
    <t xml:space="preserve">isotig00220</t>
  </si>
  <si>
    <t xml:space="preserve">AT5G13580</t>
  </si>
  <si>
    <t xml:space="preserve">sp|Q9FNB5|AB6G_ARATH ABC transporter G family member 6 OS=Arabidopsis thaliana GN=ABCG6 PE=2 SV=1</t>
  </si>
  <si>
    <t xml:space="preserve">tr|B9SGG5|B9SGG5_RICCO ATP-binding cassette transporter, putative OS=Ricinus communis GN=RCOM_0745750 PE=3 SV=1</t>
  </si>
  <si>
    <t xml:space="preserve">ref|XP_003556547.1| PREDICTED: ABC transporter G family member 1-like [Glycine max]</t>
  </si>
  <si>
    <t xml:space="preserve">lcl|B9SGG5_RICCO/441-650 PF01061.19;ABC2_membrane;</t>
  </si>
  <si>
    <t xml:space="preserve">GO:0016020,membrane;GO:0005524,ATP binding;GO:0015416,organic phosphonate transmembrane-transporting ATPase activity;GO:0009624,response to nematode;GO:0007034,vacuolar transport;GO:0016787,hydrolase activity;GO:0000166,nucleotide binding;GO:0017111,nucleoside-triphosphatase activity;GO:0006200,ATP catabolic process;GO:0005886,plasma membrane;GO:0005775,vacuolar lumen;GO:0016887,ATPase activity</t>
  </si>
  <si>
    <t xml:space="preserve">ABCG7</t>
  </si>
  <si>
    <t xml:space="preserve">  ABC transporter G family member 7  </t>
  </si>
  <si>
    <t xml:space="preserve">chloroplast, chloroplast envelope, integral component of membrane, plasma membrane</t>
  </si>
  <si>
    <t xml:space="preserve">isotig04321</t>
  </si>
  <si>
    <t xml:space="preserve">AT2G01320</t>
  </si>
  <si>
    <t xml:space="preserve">sp|Q9ZU35|AB7G_ARATH ABC transporter G family member 7 OS=Arabidopsis thaliana GN=ABCG7 PE=1 SV=1</t>
  </si>
  <si>
    <t xml:space="preserve">tr|D7T8V5|D7T8V5_VITVI Putative uncharacterized protein OS=Vitis vinifera GN=VIT_01s0011g04670 PE=3 SV=1</t>
  </si>
  <si>
    <t xml:space="preserve">ref|XP_002284094.1| PREDICTED: ABC transporter G family member 7-like [Vitis vinifera]</t>
  </si>
  <si>
    <t xml:space="preserve">lcl|A0NAA8_ARATH/392-603 PF01061.19;ABC2_membrane;</t>
  </si>
  <si>
    <t xml:space="preserve">GO:0016020,membrane;GO:0005524,ATP binding;GO:0015416,organic phosphonate transmembrane-transporting ATPase activity;GO:0016787,hydrolase activity;GO:0000166,nucleotide binding;GO:0006200,ATP catabolic process;GO:0017111,nucleoside-triphosphatase activity;GO:0009507,chloroplast;GO:0016887,ATPase activity</t>
  </si>
  <si>
    <t xml:space="preserve">ABCG9</t>
  </si>
  <si>
    <t xml:space="preserve">  ABC transporter G family member 9</t>
  </si>
  <si>
    <t xml:space="preserve">isotig00498</t>
  </si>
  <si>
    <t xml:space="preserve">AT4G27420</t>
  </si>
  <si>
    <t xml:space="preserve">sp|Q9SZR9|AB9G_ARATH ABC transporter G family member 9 OS=Arabidopsis thaliana GN=ABCG9 PE=2 SV=1</t>
  </si>
  <si>
    <t xml:space="preserve">gnl|CDD|178750 PLN03211, PLN03211, ABC transporter G-25; Provisional.</t>
  </si>
  <si>
    <t xml:space="preserve">tr|B9HZY2|B9HZY2_POPTR White-brown-complex ABC transporter family OS=Populus trichocarpa GN=POPTRDRAFT_568943 PE=3 SV=1</t>
  </si>
  <si>
    <t xml:space="preserve">ref|XP_002316916.1| white-brown-complex ABC transporter family [Populus trichocarpa] gb|EEE97528.1| white-brown-complex ABC transporter family [Populus trichocarpa]</t>
  </si>
  <si>
    <t xml:space="preserve">lcl|E0CSQ0_VITVI/355-561 PF01061.19;ABC2_membrane;</t>
  </si>
  <si>
    <t xml:space="preserve">GO:0016020,membrane;GO:0005524,ATP binding;GO:0016787,hydrolase activity;GO:0000166,nucleotide binding;GO:0006200,ATP catabolic process;GO:0017111,nucleoside-triphosphatase activity;GO:0015417,polyamine-transporting ATPase activity;GO:0016887,ATPase activity</t>
  </si>
  <si>
    <t xml:space="preserve">ABCG11</t>
  </si>
  <si>
    <t xml:space="preserve">  ABC transporter G family member 11</t>
  </si>
  <si>
    <t xml:space="preserve">external side of plasma membrane, plasma membrane</t>
  </si>
  <si>
    <t xml:space="preserve">HV5KTAS02HC0XF</t>
  </si>
  <si>
    <t xml:space="preserve">AT1G17840</t>
  </si>
  <si>
    <t xml:space="preserve">sp|Q8RXN0|AB11G_ARATH ABC transporter G family member 11 OS=Arabidopsis thaliana GN=ABCG11 PE=1 SV=1</t>
  </si>
  <si>
    <t xml:space="preserve">tr|Q3ZDP9|Q3ZDP9_ARAGE White-brown complex protein 11 (Fragment) OS=Arabis gemmifera GN=WBC11 PE=2 SV=1</t>
  </si>
  <si>
    <t xml:space="preserve">ref|XP_003548275.1| PREDICTED: ABC transporter G family member 11-like [Glycine max]</t>
  </si>
  <si>
    <t xml:space="preserve">lcl|Q3ZDP9_ARAGE/86-213 PF00005.22;ABC_tran;</t>
  </si>
  <si>
    <t xml:space="preserve">ABCG13</t>
  </si>
  <si>
    <t xml:space="preserve">  ABC transporter G family member 13</t>
  </si>
  <si>
    <t xml:space="preserve">plasma membrane, plasmodesma</t>
  </si>
  <si>
    <t xml:space="preserve">HV5KTAS02GR20B</t>
  </si>
  <si>
    <t xml:space="preserve">AT1G51460</t>
  </si>
  <si>
    <t xml:space="preserve">sp|Q9C8J8|AB13G_ARATH ABC transporter G family member 13 OS=Arabidopsis thaliana GN=ABCG13 PE=2 SV=1</t>
  </si>
  <si>
    <t xml:space="preserve">tr|B9RIF0|B9RIF0_RICCO ATP-binding cassette transporter, putative OS=Ricinus communis GN=RCOM_1578660 PE=3 SV=1</t>
  </si>
  <si>
    <t xml:space="preserve">ref|XP_002513519.1| ATP-binding cassette transporter, putative [Ricinus communis] gb|EEF48922.1| ATP-binding cassette transporter, putative [Ricinus communis]</t>
  </si>
  <si>
    <t xml:space="preserve">lcl|E5GBS9_CUCME/373-585 PF01061.19;ABC2_membrane;</t>
  </si>
  <si>
    <t xml:space="preserve">ABCG14</t>
  </si>
  <si>
    <t xml:space="preserve">  ABC transporter G family member 14</t>
  </si>
  <si>
    <t xml:space="preserve">isotig03529</t>
  </si>
  <si>
    <t xml:space="preserve">AT1G31770</t>
  </si>
  <si>
    <t xml:space="preserve">e-107</t>
  </si>
  <si>
    <t xml:space="preserve">sp|Q9C6W5|AB14G_ARATH ABC transporter G family member 14 OS=Arabidopsis thaliana GN=ABCG14 PE=2 SV=1</t>
  </si>
  <si>
    <t xml:space="preserve">tr|D7TFB5|D7TFB5_VITVI Putative uncharacterized protein OS=Vitis vinifera GN=VIT_02s0087g00840 PE=3 SV=1</t>
  </si>
  <si>
    <t xml:space="preserve">ref|XP_002270533.2| PREDICTED: ABC transporter G family member 14-like [Vitis vinifera] emb|CBI29188.3| unnamed protein product [Vitis vinifera]</t>
  </si>
  <si>
    <t xml:space="preserve">lcl|A5C7D5_VITVI/413-619 PF01061.19;ABC2_membrane;</t>
  </si>
  <si>
    <t xml:space="preserve">ABCG15</t>
  </si>
  <si>
    <t xml:space="preserve">  ABC transporter G family member 15  </t>
  </si>
  <si>
    <t xml:space="preserve">isotig00136</t>
  </si>
  <si>
    <t xml:space="preserve">AT3G21090</t>
  </si>
  <si>
    <t xml:space="preserve">sp|Q8RWI9|AB15G_ARATH ABC transporter G family member 15 OS=Arabidopsis thaliana GN=ABCG15 PE=2 SV=2</t>
  </si>
  <si>
    <t xml:space="preserve">tr|D7T7C0|D7T7C0_VITVI Putative uncharacterized protein OS=Vitis vinifera GN=VIT_16s0039g00010 PE=3 SV=1</t>
  </si>
  <si>
    <t xml:space="preserve">ref|XP_002262619.1| PREDICTED: ABC transporter G family member 11 [Vitis vinifera] emb|CBI26391.3| unnamed protein product [Vitis vinifera]</t>
  </si>
  <si>
    <t xml:space="preserve">lcl|Q6X4V5_GOSHI/384-595 PF01061.19;ABC2_membrane;</t>
  </si>
  <si>
    <t xml:space="preserve">GO:0016020,membrane;GO:0009897,external side of plasma membrane;GO:0005524,ATP binding;GO:0015416,organic phosphonate transmembrane-transporting ATPase activity;GO:0080051,cutin transport;GO:0016787,hydrolase activity;GO:0000166,nucleotide binding;GO:0006200,ATP catabolic process;GO:0017111,nucleoside-triphosphatase activity;GO:0005886,plasma membrane;GO:0016887,ATPase activity</t>
  </si>
  <si>
    <t xml:space="preserve">ABCG20</t>
  </si>
  <si>
    <t xml:space="preserve">  ABC transporter G family member 20  </t>
  </si>
  <si>
    <t xml:space="preserve">isotig09932</t>
  </si>
  <si>
    <t xml:space="preserve">AT3G53510</t>
  </si>
  <si>
    <t xml:space="preserve">sp|Q9LFG8|AB20G_ARATH ABC transporter G family member 20 OS=Arabidopsis thaliana GN=ABCG20 PE=2 SV=1</t>
  </si>
  <si>
    <t xml:space="preserve">tr|D7LUI9|D7LUI9_ARALL Abc transporter family protein OS=Arabidopsis lyrata subsp. lyrata GN=ARALYDRAFT_485729 PE=3 SV=1</t>
  </si>
  <si>
    <t xml:space="preserve">ref|XP_002877923.1| abc transporter family protein [Arabidopsis lyrata subsp. lyrata] gb|EFH54182.1| abc transporter family protein [Arabidopsis lyrata subsp. lyrata]</t>
  </si>
  <si>
    <t xml:space="preserve">lcl|D7LUI9_ARALL/431-641 PF01061.19;ABC2_membrane;</t>
  </si>
  <si>
    <t xml:space="preserve">ABCG21</t>
  </si>
  <si>
    <t xml:space="preserve">  ABC transporter G family member 21</t>
  </si>
  <si>
    <t xml:space="preserve">chloroplast, nucleus, plasma membrane</t>
  </si>
  <si>
    <t xml:space="preserve">isotig14657</t>
  </si>
  <si>
    <t xml:space="preserve">AT3G25620</t>
  </si>
  <si>
    <t xml:space="preserve">sp|Q7XA72|AB21G_ARATH ABC transporter G family member 21 OS=Arabidopsis thaliana GN=ABCG21 PE=2 SV=2</t>
  </si>
  <si>
    <t xml:space="preserve">tr|B9HWN9|B9HWN9_POPTR White-brown-complex ABC transporter family OS=Populus trichocarpa GN=POPTRDRAFT_769713 PE=3 SV=1</t>
  </si>
  <si>
    <t xml:space="preserve">ref|XP_002314895.1| white-brown-complex ABC transporter family [Populus trichocarpa] gb|EEF01066.1| white-brown-complex ABC transporter family [Populus trichocarpa]</t>
  </si>
  <si>
    <t xml:space="preserve">lcl|A5AEV2_VITVI/432-638 PF01061.19;ABC2_membrane;</t>
  </si>
  <si>
    <t xml:space="preserve">ABCG22</t>
  </si>
  <si>
    <t xml:space="preserve">  ABC transporter G family member 22</t>
  </si>
  <si>
    <t xml:space="preserve">mitochondrion, plasma membrane</t>
  </si>
  <si>
    <t xml:space="preserve">isotig00472</t>
  </si>
  <si>
    <t xml:space="preserve">AT5G06530</t>
  </si>
  <si>
    <t xml:space="preserve">sp|Q93YS4|AB22G_ARATH ABC transporter G family member 22 OS=Arabidopsis thaliana GN=ABCG22 PE=1 SV=1</t>
  </si>
  <si>
    <t xml:space="preserve">tr|B9IIG9|B9IIG9_POPTR White-brown-complex ABC transporter family OS=Populus trichocarpa GN=POPTRDRAFT_825159 PE=3 SV=1</t>
  </si>
  <si>
    <t xml:space="preserve">ref|XP_002322764.1| white-brown-complex ABC transporter family [Populus trichocarpa] gb|EEF04525.1| white-brown-complex ABC transporter family [Populus trichocarpa]</t>
  </si>
  <si>
    <t xml:space="preserve">lcl|D7U8P1_VITVI/483-692 PF01061.19;ABC2_membrane;</t>
  </si>
  <si>
    <t xml:space="preserve">GO:0016020,membrane;GO:0015412,molybdate transmembrane-transporting ATPase activity;GO:0005524,ATP binding;GO:0016787,hydrolase activity;GO:0000166,nucleotide binding;GO:0006200,ATP catabolic process;GO:0017111,nucleoside-triphosphatase activity;GO:0005886,plasma membrane;GO:0016887,ATPase activity</t>
  </si>
  <si>
    <t xml:space="preserve">ABCG26</t>
  </si>
  <si>
    <t xml:space="preserve">  ABC transporter G family member 26  </t>
  </si>
  <si>
    <t xml:space="preserve">integral component of membrane, nucleus, plasma membrane</t>
  </si>
  <si>
    <t xml:space="preserve">isotig06945</t>
  </si>
  <si>
    <t xml:space="preserve">AT3G13220</t>
  </si>
  <si>
    <t xml:space="preserve">sp|Q9LK50|AB26G_ARATH ABC transporter G family member 26 OS=Arabidopsis thaliana GN=ABCG26 PE=3 SV=2</t>
  </si>
  <si>
    <t xml:space="preserve">tr|B9S9X8|B9S9X8_RICCO ATP-binding cassette transporter, putative OS=Ricinus communis GN=RCOM_0523320 PE=4 SV=1</t>
  </si>
  <si>
    <t xml:space="preserve">ref|XP_002522797.1| ATP-binding cassette transporter, putative [Ricinus communis] gb|EEF39648.1| ATP-binding cassette transporter, putative [Ricinus communis]</t>
  </si>
  <si>
    <t xml:space="preserve">lcl|B9S9X8_RICCO/135-261 PF00005.22;ABC_tran;</t>
  </si>
  <si>
    <t xml:space="preserve">GO:0016020,membrane;GO:0015412,molybdate transmembrane-transporting ATPase activity;GO:0005524,ATP binding;GO:0016787,hydrolase activity;GO:0000166,nucleotide binding;GO:0006200,ATP catabolic process;GO:0017111,nucleoside-triphosphatase activity;GO:0016887,ATPase activity</t>
  </si>
  <si>
    <t xml:space="preserve">ABCG28</t>
  </si>
  <si>
    <t xml:space="preserve">  ABC transporter G family member 28</t>
  </si>
  <si>
    <t xml:space="preserve">isotig18928</t>
  </si>
  <si>
    <t xml:space="preserve">AT5G60740</t>
  </si>
  <si>
    <t xml:space="preserve">sp|Q9FF46|AB28G_ARATH ABC transporter G family member 28 OS=Arabidopsis thaliana GN=ABCG28 PE=3 SV=1</t>
  </si>
  <si>
    <t xml:space="preserve">tr|F6HR39|F6HR39_VITVI Putative uncharacterized protein OS=Vitis vinifera GN=VIT_08s0040g01620 PE=3 SV=1</t>
  </si>
  <si>
    <t xml:space="preserve">emb|CBI32756.3| unnamed protein product [Vitis vinifera]</t>
  </si>
  <si>
    <t xml:space="preserve">lcl|D7TQN6_VITVI/789-1098 PB016927; Pfam-B_16927;</t>
  </si>
  <si>
    <t xml:space="preserve">GO:0016787,hydrolase activity;GO:0005524,ATP binding;GO:0000166,nucleotide binding;GO:0017111,nucleoside-triphosphatase activity;GO:0006200,ATP catabolic process;GO:0008559,xenobiotic-transporting ATPase activity;GO:0005886,plasma membrane;GO:0016887,ATPase activity</t>
  </si>
  <si>
    <t xml:space="preserve">ABCG29</t>
  </si>
  <si>
    <t xml:space="preserve">  ABC transporter G family member 29</t>
  </si>
  <si>
    <t xml:space="preserve">isotig20351</t>
  </si>
  <si>
    <t xml:space="preserve">AT3G16340</t>
  </si>
  <si>
    <t xml:space="preserve">sp|Q94A18|AB29G_ARATH ABC transporter G family member 29 OS=Arabidopsis thaliana GN=ABCG29 PE=2 SV=2</t>
  </si>
  <si>
    <t xml:space="preserve">gnl|CDD|178685 PLN03140, PLN03140, ABC transporter G family member; Provisional.</t>
  </si>
  <si>
    <t xml:space="preserve">tr|D7U0B7|D7U0B7_VITVI Putative uncharacterized protein OS=Vitis vinifera GN=VIT_09s0002g03570 PE=4 SV=1</t>
  </si>
  <si>
    <t xml:space="preserve">emb|CBI36063.3| unnamed protein product [Vitis vinifera]</t>
  </si>
  <si>
    <t xml:space="preserve">lcl|A5AY87_VITVI/355-569 PF01061.19;ABC2_membrane;</t>
  </si>
  <si>
    <t xml:space="preserve">gnl|CDD|35288 KOG0065, KOG0065, KOG0065, Pleiotropic drug resistance proteins (PDR1-15), ABC superfamily [Secondary metabolites biosynthesis, transport and catabolism].</t>
  </si>
  <si>
    <t xml:space="preserve">GO:0016020,membrane;GO:0005524,ATP binding;GO:0015416,organic phosphonate transmembrane-transporting ATPase activity;GO:0015439,heme-transporting ATPase activity;GO:0016787,hydrolase activity;GO:0000166,nucleotide binding;GO:0006200,ATP catabolic process;GO:0017111,nucleoside-triphosphatase activity;GO:0016887,ATPase activity</t>
  </si>
  <si>
    <t xml:space="preserve">ABCG32</t>
  </si>
  <si>
    <t xml:space="preserve">  ABC transporter G family member 32  </t>
  </si>
  <si>
    <t xml:space="preserve">isotig01845</t>
  </si>
  <si>
    <t xml:space="preserve">AT2G26910</t>
  </si>
  <si>
    <t xml:space="preserve">sp|O81016|AB32G_ARATH ABC transporter G family member 32 OS=Arabidopsis thaliana GN=ABCG32 PE=1 SV=1</t>
  </si>
  <si>
    <t xml:space="preserve">tr|D6N3G0|D6N3G0_MALDO Putative ABC transporter OS=Malus domestica PE=4 SV=1</t>
  </si>
  <si>
    <t xml:space="preserve">gb|ACZ98533.1| putative ABC transporter [Malus x domestica]</t>
  </si>
  <si>
    <t xml:space="preserve">lcl|D6N3G0_MALDO/1150-1364 PF01061.19;ABC2_membrane;</t>
  </si>
  <si>
    <t xml:space="preserve">GO:0006810,transport;GO:0016020,membrane;GO:0005524,ATP binding;GO:0000166,nucleotide binding;GO:0006200,ATP catabolic process;GO:0017111,nucleoside-triphosphatase activity;GO:0016021,integral to membrane;GO:0016887,ATPase activity</t>
  </si>
  <si>
    <t xml:space="preserve">ABCG34</t>
  </si>
  <si>
    <t xml:space="preserve">  ABC transporter G family member 34</t>
  </si>
  <si>
    <t xml:space="preserve">isotig15366</t>
  </si>
  <si>
    <t xml:space="preserve">AT2G36380</t>
  </si>
  <si>
    <t xml:space="preserve">sp|Q7PC87|AB34G_ARATH ABC transporter G family member 34 OS=Arabidopsis thaliana GN=ABCG34 PE=2 SV=1</t>
  </si>
  <si>
    <t xml:space="preserve">tr|F6I5W5|F6I5W5_VITVI Putative uncharacterized protein OS=Vitis vinifera GN=VIT_13s0074g00660 PE=4 SV=1</t>
  </si>
  <si>
    <t xml:space="preserve">ref|XP_003633487.1| PREDICTED: pleiotropic drug resistance protein 2-like isoform 3 [Vitis vinifera]</t>
  </si>
  <si>
    <t xml:space="preserve">lcl|D7UBX7_VITVI/1112-1326 PF01061.19;ABC2_membrane;</t>
  </si>
  <si>
    <t xml:space="preserve">GO:0006810,transport;GO:0016020,membrane;GO:0005524,ATP binding;GO:0006952,defense response;GO:0000166,nucleotide binding;GO:0016021,integral to membrane;GO:0006200,ATP catabolic process;GO:0017111,nucleoside-triphosphatase activity;GO:0005886,plasma membrane;GO:0016887,ATPase activity</t>
  </si>
  <si>
    <t xml:space="preserve">ABCG35</t>
  </si>
  <si>
    <t xml:space="preserve">  ABC transporter G family member 35</t>
  </si>
  <si>
    <t xml:space="preserve">chloroplast, membrane, plasma membrane</t>
  </si>
  <si>
    <t xml:space="preserve">HV5KTAS01EPCGB</t>
  </si>
  <si>
    <t xml:space="preserve">AT1G15210</t>
  </si>
  <si>
    <t xml:space="preserve">sp|Q7PC86|AB35G_ARATH ABC transporter G family member 35 OS=Arabidopsis thaliana GN=ABCG35 PE=2 SV=1</t>
  </si>
  <si>
    <t xml:space="preserve">tr|A5AY87|A5AY87_VITVI Putative uncharacterized protein OS=Vitis vinifera GN=VITISV_033076 PE=4 SV=1</t>
  </si>
  <si>
    <t xml:space="preserve">emb|CAN76184.1| hypothetical protein VITISV_033076 [Vitis vinifera]</t>
  </si>
  <si>
    <t xml:space="preserve">GO:0016020,membrane;GO:0009817,defense response to fungus, incompatible interaction;GO:0005524,ATP binding;GO:0015416,organic phosphonate transmembrane-transporting ATPase activity;GO:0042742,defense response to bacterium;GO:0042344,indole glucosinolate catabolic process;GO:0016787,hydrolase activity;GO:0000166,nucleotide binding;GO:0017111,nucleoside-triphosphatase activity;GO:0009941,chloroplast envelope;GO:0005739,mitochondrion;GO:0052544,defense response by callose deposition in cell wall;GO:0005886,plasma membrane;GO:0070574,cadmium ion transmembrane transport;GO:0016887,ATPase activity;GO:0009507,chloroplast;GO:0071366,cellular response to indolebutyric acid stimulus;GO:0009627,systemic acquired resistance;GO:0009737,response to abscisic acid stimulus;GO:0006200,ATP catabolic process;GO:0015086,cadmium ion transmembrane transporter activity;GO:0015691,cadmium ion transport;GO:0031348,negative regulation of defense response</t>
  </si>
  <si>
    <t xml:space="preserve">ABCG37</t>
  </si>
  <si>
    <t xml:space="preserve">  ABC transporter G family member 37</t>
  </si>
  <si>
    <t xml:space="preserve">isotig09819</t>
  </si>
  <si>
    <t xml:space="preserve">AT3G53480</t>
  </si>
  <si>
    <t xml:space="preserve">sp|Q9LFH0|AB37G_ARATH ABC transporter G family member 37 OS=Arabidopsis thaliana GN=ABCG37 PE=2 SV=1</t>
  </si>
  <si>
    <t xml:space="preserve">tr|B9HXH2|B9HXH2_POPTR Predicted protein OS=Populus trichocarpa GN=POPTRDRAFT_769908 PE=4 SV=1</t>
  </si>
  <si>
    <t xml:space="preserve">ref|XP_002314994.1| predicted protein [Populus trichocarpa] gb|EEF01165.1| predicted protein [Populus trichocarpa]</t>
  </si>
  <si>
    <t xml:space="preserve">lcl|D7T680_VITVI/938-1066 PF00005.22;ABC_tran;</t>
  </si>
  <si>
    <t xml:space="preserve">GO:0006810,transport;GO:0016020,membrane;GO:0005524,ATP binding;GO:0015416,organic phosphonate transmembrane-transporting ATPase activity;GO:0016787,hydrolase activity;GO:0000166,nucleotide binding;GO:0016021,integral to membrane;GO:0006200,ATP catabolic process;GO:0017111,nucleoside-triphosphatase activity;GO:0016887,ATPase activity</t>
  </si>
  <si>
    <t xml:space="preserve">ABCG39</t>
  </si>
  <si>
    <t xml:space="preserve">  ABC transporter G family member 39</t>
  </si>
  <si>
    <t xml:space="preserve">HV5KTAS01BQX1X</t>
  </si>
  <si>
    <t xml:space="preserve">AT1G66950</t>
  </si>
  <si>
    <t xml:space="preserve">sp|Q7PC84|AB39G_ARATH ABC transporter G family member 39 OS=Arabidopsis thaliana GN=ABCG39 PE=2 SV=1</t>
  </si>
  <si>
    <t xml:space="preserve">tr|B9T794|B9T794_RICCO ATP-binding cassette transporter, putative OS=Ricinus communis GN=RCOM_0023060 PE=4 SV=1</t>
  </si>
  <si>
    <t xml:space="preserve">ref|XP_002534113.1| ATP-binding cassette transporter, putative [Ricinus communis] gb|EEF28273.1| ATP-binding cassette transporter, putative [Ricinus communis]</t>
  </si>
  <si>
    <t xml:space="preserve">lcl|D7TJ37_VITVI/419-632 PF01061.19;ABC2_membrane;</t>
  </si>
  <si>
    <t xml:space="preserve">GO:0006810,transport;GO:0016020,membrane;GO:0005524,ATP binding;GO:0015416,organic phosphonate transmembrane-transporting ATPase activity;GO:0016787,hydrolase activity;GO:0000166,nucleotide binding;GO:0016021,integral to membrane;GO:0006200,ATP catabolic process;GO:0017111,nucleoside-triphosphatase activity;GO:0005886,plasma membrane;GO:0016887,ATPase activity</t>
  </si>
  <si>
    <t xml:space="preserve">ABCG40</t>
  </si>
  <si>
    <t xml:space="preserve">  ABC transporter G family member 40</t>
  </si>
  <si>
    <t xml:space="preserve">HV5KTAS02GFJQS</t>
  </si>
  <si>
    <t xml:space="preserve">AT1G15520</t>
  </si>
  <si>
    <t xml:space="preserve">sp|Q9M9E1|AB40G_ARATH ABC transporter G family member 40 OS=Arabidopsis thaliana GN=ABCG40 PE=1 SV=1</t>
  </si>
  <si>
    <t xml:space="preserve">tr|B8ABL2|B8ABL2_ORYSI Putative uncharacterized protein OS=Oryza sativa subsp. indica GN=OsI_02819 PE=4 SV=1</t>
  </si>
  <si>
    <t xml:space="preserve">gb|EEC71067.1| hypothetical protein OsI_02819 [Oryza sativa Indica Group]</t>
  </si>
  <si>
    <t xml:space="preserve">lcl|B9RGL9_RICCO/1157-1371 PF01061.19;ABC2_membrane;</t>
  </si>
  <si>
    <t xml:space="preserve">Subfamily I (ABCI)</t>
  </si>
  <si>
    <t xml:space="preserve">ABCI1</t>
  </si>
  <si>
    <t xml:space="preserve">  ABC transporter I family member 1 </t>
  </si>
  <si>
    <t xml:space="preserve">membrane, plasma membrane</t>
  </si>
  <si>
    <t xml:space="preserve">isotig17785</t>
  </si>
  <si>
    <t xml:space="preserve">AT1G63270</t>
  </si>
  <si>
    <t xml:space="preserve">sp|Q9C8T1|AB1I_ARATH ABC transporter I family member 1 OS=Arabidopsis thaliana GN=ABCI1 PE=2 SV=1</t>
  </si>
  <si>
    <t xml:space="preserve">tr|B9SBY1|B9SBY1_RICCO Abc transporter, putative OS=Ricinus communis GN=RCOM_0700470 PE=4 SV=1</t>
  </si>
  <si>
    <t xml:space="preserve">ref|XP_002523500.1| abc transporter, putative [Ricinus communis] gb|EEF38839.1| abc transporter, putative [Ricinus communis]</t>
  </si>
  <si>
    <t xml:space="preserve">lcl|B9SBY1_RICCO/50-167 PF00005.22;ABC_tran;</t>
  </si>
  <si>
    <t xml:space="preserve">GO:0006810,transport;GO:0005524,ATP binding;GO:0015439,heme-transporting ATPase activity;GO:0017004,cytochrome complex assembly;GO:0016787,hydrolase activity;GO:0000166,nucleotide binding;GO:0006200,ATP catabolic process;GO:0017111,nucleoside-triphosphatase activity;GO:0030288,outer membrane-bounded periplasmic space;GO:0005215,transporter activity;GO:0016887,ATPase activity</t>
  </si>
  <si>
    <t xml:space="preserve">ABCI6</t>
  </si>
  <si>
    <t xml:space="preserve">  ABC transporter I family member 6. chloroplastic</t>
  </si>
  <si>
    <t xml:space="preserve">chloroplast, chloroplast stroma</t>
  </si>
  <si>
    <t xml:space="preserve">isotig03806</t>
  </si>
  <si>
    <t xml:space="preserve">AT3G10670</t>
  </si>
  <si>
    <t xml:space="preserve">sp|Q9CAF5|AB6I_ARATH ABC transporter I family member 6, chloroplastic OS=Arabidopsis thaliana GN=ABCI6 PE=1 SV=1</t>
  </si>
  <si>
    <t xml:space="preserve">gnl|CDD|177053 CHL00131, ycf16, sulfate ABC transporter protein; Validated.</t>
  </si>
  <si>
    <t xml:space="preserve">tr|D7TX39|D7TX39_VITVI Putative uncharacterized protein OS=Vitis vinifera GN=VIT_13s0084g00110 PE=4 SV=1</t>
  </si>
  <si>
    <t xml:space="preserve">ref|XP_002267203.1| PREDICTED: ABC transporter I family member 6, chloroplastic [Vitis vinifera] emb|CBI35064.3| unnamed protein product [Vitis vinifera]</t>
  </si>
  <si>
    <t xml:space="preserve">lcl|A5BIF7_VITVI/9-141 PF00005.22;ABC_tran;</t>
  </si>
  <si>
    <t xml:space="preserve">Fe-S cluster assembly ATP-binding protein</t>
  </si>
  <si>
    <t xml:space="preserve">K09013</t>
  </si>
  <si>
    <t xml:space="preserve">GO:0006810,transport;GO:0005524,ATP binding;GO:0042626,ATPase activity, coupled to transmembrane movement of substances;GO:0016226,iron-sulfur cluster assembly;GO:0000166,nucleotide binding;GO:0006200,ATP catabolic process;GO:0017111,nucleoside-triphosphatase activity;GO:0009536,plastid;GO:0010027,thylakoid membrane organization;GO:0009793,embryo development ending in seed dormancy;GO:0009570,chloroplast stroma;GO:0016887,ATPase activity;GO:0009507,chloroplast</t>
  </si>
  <si>
    <t xml:space="preserve">ABCI10</t>
  </si>
  <si>
    <t xml:space="preserve">  ABC transporter I family member 10. chloroplastic</t>
  </si>
  <si>
    <t xml:space="preserve">chloroplast, chloroplast envelope</t>
  </si>
  <si>
    <t xml:space="preserve">isotig08320</t>
  </si>
  <si>
    <t xml:space="preserve">AT4G33460</t>
  </si>
  <si>
    <t xml:space="preserve">sp|Q8H1R4|AB10I_ARATH ABC transporter I family member 10, chloroplastic OS=Arabidopsis thaliana GN=ABCI10 PE=1 SV=1</t>
  </si>
  <si>
    <t xml:space="preserve">gnl|CDD|72984 cd03225, ABC_cobalt_CbiO_domain1, Domain I of the ABC component of a cobalt transport family found in bacteria, archaea, and eukaryota.  The transition metal cobalt is an essential component of many enzymes and must be transported into cells in appropriate amounts when needed.  This ABC transport system of the CbiMNQO family is involved in cobalt transport in association with the cobalamin (vitamin B12) biosynthetic pathways.  Most of cobalt (Cbi) transport systems possess a separate CbiN component, the cobalt-binding periplasmic protein, and they are encoded by the conserved gene cluster cbiMNQO.  Both the CbiM and CbiQ proteins are integral cytoplasmic membrane proteins, and the CbiO protein has the linker peptide and the Walker A and B motifs commonly found in the ATPase components of the ABC-type transport systems..</t>
  </si>
  <si>
    <t xml:space="preserve">tr|B9H482|B9H482_POPTR Predicted protein (Fragment) OS=Populus trichocarpa GN=POPTRDRAFT_862362 PE=3 SV=1</t>
  </si>
  <si>
    <t xml:space="preserve">ref|XP_002280615.1| PREDICTED: ABC transporter I family member 10, chloroplastic [Vitis vinifera]</t>
  </si>
  <si>
    <t xml:space="preserve">lcl|B9H482_POPTR/56-165 PF00005.22;ABC_tran;</t>
  </si>
  <si>
    <t xml:space="preserve">GO:0016020,membrane;GO:0006810,transport;GO:0005524,ATP binding;GO:0016787,hydrolase activity;GO:0000166,nucleotide binding;GO:0006200,ATP catabolic process;GO:0017111,nucleoside-triphosphatase activity;GO:0009941,chloroplast envelope;GO:0005886,plasma membrane;GO:0016887,ATPase activity</t>
  </si>
  <si>
    <t xml:space="preserve">ABCI11</t>
  </si>
  <si>
    <t xml:space="preserve">  ABC transporter I family member 11. chloroplastic</t>
  </si>
  <si>
    <t xml:space="preserve">chloroplast, chloroplast envelope, integral component of plasma membrane, membrane, plasma membrane</t>
  </si>
  <si>
    <t xml:space="preserve">isotig13928</t>
  </si>
  <si>
    <t xml:space="preserve">AT5G14100</t>
  </si>
  <si>
    <t xml:space="preserve">sp|Q8LEF6|AB11I_ARATH ABC transporter I family member 11, chloroplastic OS=Arabidopsis thaliana GN=ABCI11 PE=2 SV=1</t>
  </si>
  <si>
    <t xml:space="preserve">tr|B9RH51|B9RH51_RICCO Metal abc transporter, putative OS=Ricinus communis GN=RCOM_1447170 PE=4 SV=1</t>
  </si>
  <si>
    <t xml:space="preserve">ref|XP_002512910.1| metal abc transporter, putative [Ricinus communis] gb|EEF49413.1| metal abc transporter, putative [Ricinus communis]</t>
  </si>
  <si>
    <t xml:space="preserve">lcl|B9RH51_RICCO/52-182 PF00005.22;ABC_tran;</t>
  </si>
  <si>
    <t xml:space="preserve">GO:0016020,membrane;GO:0015408,ferric-transporting ATPase activity;GO:0005524,ATP binding;GO:0016787,hydrolase activity;GO:0000166,nucleotide binding;GO:0006200,ATP catabolic process;GO:0017111,nucleoside-triphosphatase activity;GO:0009507,chloroplast;GO:0016887,ATPase activity</t>
  </si>
  <si>
    <t xml:space="preserve">ABCI17</t>
  </si>
  <si>
    <t xml:space="preserve">  ABC transporter I family member 17</t>
  </si>
  <si>
    <t xml:space="preserve">plasma membrane, vacuolar membrane</t>
  </si>
  <si>
    <t xml:space="preserve">isotig05705</t>
  </si>
  <si>
    <t xml:space="preserve">AT1G67940</t>
  </si>
  <si>
    <t xml:space="preserve">sp|Q9C9W0|AB17I_ARATH ABC transporter I family member 17 OS=Arabidopsis thaliana GN=ABCI17 PE=2 SV=1</t>
  </si>
  <si>
    <t xml:space="preserve">gnl|CDD|73019 cd03260, ABC_PstB_phosphate_transporter, Phosphate uptake is of fundamental importance in the cell physiology of bacteria because phosphate is required as a nutrient.  The Pst system of E. coli comprises four distinct subunits encoded by the pstS, pstA, pstB, and pstC genes.  The PstS protein is a phosphate-binding protein located in the periplasmic space. P stA and PstC are hydrophobic and they form the transmembrane portion of the Pst system.  PstB is the catalytic subunit, which couples the energy of ATP hydrolysis to the import of phosphate across cellular membranes through the Pst system, often referred as ABC-protein.  PstB belongs to one of the largest superfamilies of proteins characterized by a highly conserved adenosine triphosphate (ATP) binding cassette (ABC), which is also a nucleotide binding domain (NBD)..</t>
  </si>
  <si>
    <t xml:space="preserve">tr|D7SQD8|D7SQD8_VITVI Putative uncharacterized protein OS=Vitis vinifera GN=VIT_11s0052g00540 PE=3 SV=1</t>
  </si>
  <si>
    <t xml:space="preserve">ref|XP_002266816.1| PREDICTED: ABC transporter I family member 17 [Vitis vinifera] emb|CBI17869.3| unnamed protein product [Vitis vinifera]</t>
  </si>
  <si>
    <t xml:space="preserve">lcl|D7SQD8_VITVI/74-193 PF00005.22;ABC_tran;</t>
  </si>
  <si>
    <t xml:space="preserve">GO:0016020,membrane;GO:0006810,transport;GO:0005524,ATP binding;GO:0015415,phosphate ion transmembrane-transporting ATPase activity;GO:0006817,phosphate ion transport;GO:0005315,inorganic phosphate transmembrane transporter activity;GO:0016787,hydrolase activity;GO:0000166,nucleotide binding;GO:0006200,ATP catabolic process;GO:0017111,nucleoside-triphosphatase activity;GO:0035435,phosphate ion transmembrane transport;GO:0005886,plasma membrane;GO:0016887,ATPase activity</t>
  </si>
  <si>
    <t xml:space="preserve">ABCI19</t>
  </si>
  <si>
    <t xml:space="preserve">  ABC transporter I family member 19  </t>
  </si>
  <si>
    <t xml:space="preserve">cytoplasm, cytosol, plasma membrane</t>
  </si>
  <si>
    <t xml:space="preserve">isotig02753</t>
  </si>
  <si>
    <t xml:space="preserve">AT1G03905</t>
  </si>
  <si>
    <t xml:space="preserve">sp|Q3EDJ0|AB19I_ARATH ABC transporter I family member 19 OS=Arabidopsis thaliana GN=ABCI19 PE=2 SV=1</t>
  </si>
  <si>
    <t xml:space="preserve">tr|B9GRP1|B9GRP1_POPTR ABC transporter family protein OS=Populus trichocarpa GN=POPTRDRAFT_551020 PE=4 SV=1</t>
  </si>
  <si>
    <t xml:space="preserve">ref|XP_002302037.1| ABC transporter family protein [Populus trichocarpa] gb|EEE81310.1| ABC transporter family protein [Populus trichocarpa]</t>
  </si>
  <si>
    <t xml:space="preserve">lcl|AB19I_ARATH/54-177 PF00005.22;ABC_tran;</t>
  </si>
  <si>
    <t xml:space="preserve">gnl|CDD|37566 KOG2355, KOG2355, KOG2355, Predicted ABC-type transport, ATPase component/CCR4 associated factor [General function prediction only, Transcription].</t>
  </si>
  <si>
    <t xml:space="preserve">RK</t>
  </si>
  <si>
    <t xml:space="preserve">CCR4-NOT complex subunit CAF16</t>
  </si>
  <si>
    <t xml:space="preserve">K12608</t>
  </si>
  <si>
    <t xml:space="preserve">ko03018, RNA degradation;</t>
  </si>
  <si>
    <t xml:space="preserve">GO:0005524,ATP binding;GO:0010218,response to far red light;GO:0000166,nucleotide binding;GO:0017111,nucleoside-triphosphatase activity;GO:0006200,ATP catabolic process;GO:0010114,response to red light;GO:0016887,ATPase activity</t>
  </si>
  <si>
    <t xml:space="preserve">Acyl-CoA-binding proteins (ACBPs)</t>
  </si>
  <si>
    <t xml:space="preserve">ACBP1</t>
  </si>
  <si>
    <t xml:space="preserve">Acyl-CoA-binding domain-containing protein 2</t>
  </si>
  <si>
    <t xml:space="preserve">PM and ER</t>
  </si>
  <si>
    <t xml:space="preserve">isotig02418</t>
  </si>
  <si>
    <t xml:space="preserve">AT5G53470</t>
  </si>
  <si>
    <t xml:space="preserve">sp|Q9STP8|ACBP2_ARATH Acyl-CoA-binding domain-containing protein 2 OS=Arabidopsis thaliana GN=ACBP2 PE=1 SV=1</t>
  </si>
  <si>
    <t xml:space="preserve">gnl|CDD|189758 pfam00887, ACBP, Acyl CoA binding protein.  </t>
  </si>
  <si>
    <t xml:space="preserve">tr|B9I1Y3|B9I1Y3_POPTR Predicted protein OS=Populus trichocarpa GN=POPTRDRAFT_661551 PE=4 SV=1</t>
  </si>
  <si>
    <t xml:space="preserve">ref|XP_002318438.1| predicted protein [Populus trichocarpa] gb|EEE96658.1| predicted protein [Populus trichocarpa]</t>
  </si>
  <si>
    <t xml:space="preserve">lcl|B9I1Y3_POPTR/220-329 PF12796.2;Ank_2;</t>
  </si>
  <si>
    <t xml:space="preserve">gnl|CDD|39613 KOG4412, KOG4412, KOG4412, 26S proteasome regulatory complex, subunit PSMD10 [Posttranslational modification, protein turnover, chaperones].</t>
  </si>
  <si>
    <t xml:space="preserve">O</t>
  </si>
  <si>
    <t xml:space="preserve">GO:0005783,endoplasmic reticulum;GO:0009409,response to cold;GO:0070300,phosphatidic acid binding;GO:0000062,fatty-acyl-CoA binding;GO:0009505,plant-type cell wall;GO:0010288,response to lead ion;GO:0032791,lead ion binding;GO:0005886,plasma membrane;GO:0006629,lipid metabolic process</t>
  </si>
  <si>
    <t xml:space="preserve">ACBP4</t>
  </si>
  <si>
    <t xml:space="preserve">Acyl-CoA-binding domain-containing protein 4</t>
  </si>
  <si>
    <t xml:space="preserve">Cytosol</t>
  </si>
  <si>
    <t xml:space="preserve">isotig05757</t>
  </si>
  <si>
    <t xml:space="preserve">AT3G05420</t>
  </si>
  <si>
    <t xml:space="preserve">sp|Q9MA55|ACBP4_ARATH Acyl-CoA-binding domain-containing protein 4 OS=Arabidopsis thaliana GN=ACBP4 PE=1 SV=1</t>
  </si>
  <si>
    <t xml:space="preserve">tr|D7U9T2|D7U9T2_VITVI Putative uncharacterized protein OS=Vitis vinifera GN=VIT_14s0060g02410 PE=4 SV=1</t>
  </si>
  <si>
    <t xml:space="preserve">ref|XP_002284019.1| PREDICTED: acyl-CoA-binding domain-containing protein 4-like isoform 1 [Vitis vinifera]</t>
  </si>
  <si>
    <t xml:space="preserve">lcl|ACBP4_ARATH/13-104 PF00887.14;ACBP;</t>
  </si>
  <si>
    <t xml:space="preserve">GO:0005634,nucleus;GO:0006869,lipid transport;GO:0005829,cytosol;GO:0000062,fatty-acyl-CoA binding</t>
  </si>
  <si>
    <t xml:space="preserve">ACBP5</t>
  </si>
  <si>
    <t xml:space="preserve">Acyl-CoA-binding domain-containing protein 5</t>
  </si>
  <si>
    <t xml:space="preserve">isotig05856</t>
  </si>
  <si>
    <t xml:space="preserve">tr|B9RF93|B9RF93_RICCO Acyl-CoA binding protein, putative OS=Ricinus communis GN=RCOM_1432720 PE=4 SV=1</t>
  </si>
  <si>
    <t xml:space="preserve">ref|XP_002512412.1| acyl-CoA binding protein, putative [Ricinus communis] gb|EEF49864.1| acyl-CoA binding protein, putative [Ricinus communis]</t>
  </si>
  <si>
    <t xml:space="preserve">lcl|ACBP4_ARATH/549-658 PB096274; Pfam-B_96274;</t>
  </si>
  <si>
    <t xml:space="preserve">ACBP6</t>
  </si>
  <si>
    <t xml:space="preserve">Acyl-CoA-binding domain-containing protein 6</t>
  </si>
  <si>
    <t xml:space="preserve">HV5KTAS02I5CSJ</t>
  </si>
  <si>
    <t xml:space="preserve">AT1G31812</t>
  </si>
  <si>
    <t xml:space="preserve">sp|O04066|ACBP_RICCO Acyl-CoA-binding protein OS=Ricinus communis PE=3 SV=1</t>
  </si>
  <si>
    <t xml:space="preserve">tr|Q8RVT5|Q8RVT5_PANGI Acyl-CoA-binding protein OS=Panax ginseng GN=ACBP PE=4 SV=1</t>
  </si>
  <si>
    <t xml:space="preserve">dbj|BAB85987.1| Acyl-CoA-binding protein [Panax ginseng]</t>
  </si>
  <si>
    <t xml:space="preserve">lcl|B9MUD8_POPTR/3-87 PF00887.14;ACBP;</t>
  </si>
  <si>
    <t xml:space="preserve">gnl|CDD|36035 KOG0817, KOG0817, KOG0817, Acyl-CoA-binding protein [Lipid transport and metabolism].</t>
  </si>
  <si>
    <t xml:space="preserve">I</t>
  </si>
  <si>
    <t xml:space="preserve">GO:0006810,transport;GO:0031210,phosphatidylcholine binding;GO:0009409,response to cold;GO:0006869,lipid transport;GO:0050826,response to freezing;GO:0000062,fatty-acyl-CoA binding;GO:0008289,lipid binding;GO:0005829,cytosol;GO:0005886,plasma membrane</t>
  </si>
  <si>
    <t xml:space="preserve">Trigalactosyldiacylglycerol 1 (TGD1) protein</t>
  </si>
  <si>
    <t xml:space="preserve">TGD1</t>
  </si>
  <si>
    <t xml:space="preserve">trigalactosyldiacylglycerol 1</t>
  </si>
  <si>
    <t xml:space="preserve">inner envelope membrane of plastids</t>
  </si>
  <si>
    <t xml:space="preserve">isotig01443</t>
  </si>
  <si>
    <t xml:space="preserve">AT1G19800</t>
  </si>
  <si>
    <t xml:space="preserve">sp|Q8L4R0|TGD1_ARATH Protein TRIGALACTOSYLDIACYLGLYCEROL 1, chloroplastic OS=Arabidopsis thaliana GN=TGD1 PE=1 SV=1</t>
  </si>
  <si>
    <t xml:space="preserve">gnl|CDD|178648 PLN03100, PLN03100, Permease subunit of ER-derived-lipid transporter; Provisional.</t>
  </si>
  <si>
    <t xml:space="preserve">tr|F6I493|F6I493_VITVI Putative uncharacterized protein OS=Vitis vinifera GN=VIT_05s0062g00940 PE=4 SV=1</t>
  </si>
  <si>
    <t xml:space="preserve">ref|XP_002515591.1| Inner membrane protein yrbE, putative [Ricinus communis] gb|EEF47040.1| Inner membrane protein yrbE, putative [Ricinus communis]</t>
  </si>
  <si>
    <t xml:space="preserve">lcl|B9RPC2_RICCO/124-338 PF02405.11;Permease;</t>
  </si>
  <si>
    <t xml:space="preserve">GO:0016020,membrane;GO:0006810,transport;GO:0006869,lipid transport;GO:0005319,lipid transporter activity;GO:0016021,integral to membrane;GO:0009707,chloroplast outer membrane;GO:0009941,chloroplast envelope;GO:0009536,plastid;GO:0005886,plasma membrane;GO:0031969,chloroplast membrane;GO:0009507,chloroplast</t>
  </si>
  <si>
    <t xml:space="preserve">Lipid transfer proteins (LTPs)</t>
  </si>
  <si>
    <t xml:space="preserve">LTP1</t>
  </si>
  <si>
    <t xml:space="preserve">lipid transfer protein 1</t>
  </si>
  <si>
    <t xml:space="preserve">apoplast, chloroplast thylakoid, extracellular region, plant-type cell wall, plasma membrane</t>
  </si>
  <si>
    <t xml:space="preserve">isotig14952</t>
  </si>
  <si>
    <t xml:space="preserve">AT2G38540</t>
  </si>
  <si>
    <t xml:space="preserve">sp|Q43017|NLTP1_PRUDU Non-specific lipid-transfer protein 1 OS=Prunus dulcis PE=3 SV=1</t>
  </si>
  <si>
    <t xml:space="preserve">gnl|CDD|72939 cd01960, nsLTP1, nsLTP1: Non-specific lipid-transfer protein type 1 (nsLTP1) subfamily; Plant nsLTPs are small, soluble proteins that facilitate the transfer of fatty acids, phospholipids, glycolipids, and steroids between membranes. In addition to lipid transport and assembly, nsLTPs also play a key role in the defense of plants against pathogens. There are two closely-related types of nsLTPs, types 1 and 2, which differ in protein sequence, molecular weight, and biological properties. nsLTPs contain an internal hydrophobic cavity, which serves as the binding site for lipids. The hydrophobic cavity accommodates various fatty acid ligands containing from ten to 18 carbon atoms. In general, the cavity is larger in nsLTP1 than in nsLTP2. nsLTP1 proteins are located in extracellular layers and in vacuolar structures. They may be involved in the formation of cutin layers on plant surfaces by transporting cutin monomers. Many nsLTP1 proteins have been characterized as allergens in humans..</t>
  </si>
  <si>
    <t xml:space="preserve">tr|E7CLQ6|E7CLQ6_PRUAR Non-specific lipid-transfer protein OS=Prunus armeniaca PE=3 SV=1</t>
  </si>
  <si>
    <t xml:space="preserve">gb|ADR66947.1| non-specific lipid transfer protein [Prunus armeniaca]</t>
  </si>
  <si>
    <t xml:space="preserve">lcl|E7CLQ2_PRUAV/8-113 PF00234.17;Tryp_alpha_amyl;</t>
  </si>
  <si>
    <t xml:space="preserve">GO:0008289,lipid binding;GO:0006810,transport;GO:0006869,lipid transport</t>
  </si>
  <si>
    <t xml:space="preserve">LTP2</t>
  </si>
  <si>
    <t xml:space="preserve">lipid transfer protein 2</t>
  </si>
  <si>
    <t xml:space="preserve">Golgi apparatus, chloroplast, endosome, extracellular region, plant-type cell wall, plasma membrane, trans-Golgi network</t>
  </si>
  <si>
    <t xml:space="preserve">isotig19891</t>
  </si>
  <si>
    <t xml:space="preserve">AT2G38530</t>
  </si>
  <si>
    <t xml:space="preserve">sp|Q9FIT2|NLTPE_ARATH Putative non-specific lipid-transfer protein 14 OS=Arabidopsis thaliana GN=LTP14 PE=3 SV=2</t>
  </si>
  <si>
    <t xml:space="preserve">tr|A5AD19|A5AD19_VITVI Putative uncharacterized protein OS=Vitis vinifera GN=VITISV_014443 PE=4 SV=1</t>
  </si>
  <si>
    <t xml:space="preserve">ref|XP_002279183.1| PREDICTED: putative non-specific lipid-transfer protein 14-like [Vitis vinifera]</t>
  </si>
  <si>
    <t xml:space="preserve">lcl|D7SJJ0_VITVI/24-115 PF00234.17;Tryp_alpha_amyl;</t>
  </si>
  <si>
    <t xml:space="preserve">LTP3</t>
  </si>
  <si>
    <t xml:space="preserve">lipid transfer protein 3</t>
  </si>
  <si>
    <t xml:space="preserve">apoplast, cell wall, extracellular region, membrane</t>
  </si>
  <si>
    <t xml:space="preserve">isotig15472</t>
  </si>
  <si>
    <t xml:space="preserve">AT5G59320</t>
  </si>
  <si>
    <t xml:space="preserve">tr|E7CLQ5|E7CLQ5_PRUAR Non-specific lipid-transfer protein OS=Prunus armeniaca PE=3 SV=1</t>
  </si>
  <si>
    <t xml:space="preserve">gb|ADR66946.1| non-specific lipid transfer protein [Prunus armeniaca]</t>
  </si>
  <si>
    <t xml:space="preserve">lcl|E7CLQ5_PRUAR/12-113 PF00234.17;Tryp_alpha_amyl;</t>
  </si>
  <si>
    <t xml:space="preserve">LTP4</t>
  </si>
  <si>
    <t xml:space="preserve">lipid transfer protein 4</t>
  </si>
  <si>
    <t xml:space="preserve">extracellular region, membrane</t>
  </si>
  <si>
    <t xml:space="preserve">isotig14089</t>
  </si>
  <si>
    <t xml:space="preserve">AT5G59310</t>
  </si>
  <si>
    <t xml:space="preserve">sp|Q43019|NLTP3_PRUDU Non-specific lipid-transfer protein 3 OS=Prunus dulcis PE=2 SV=1</t>
  </si>
  <si>
    <t xml:space="preserve">tr|B6CQU4|B6CQU4_9ROSA Non-specific lipid-transfer protein (Precursor) OS=Prunus dulcis x Prunus persica GN=Pru du 3.02 PE=3 SV=1</t>
  </si>
  <si>
    <t xml:space="preserve">sp|Q43019.1|NLTP3_PRUDU RecName: Full=Non-specific lipid-transfer protein 3; Short=LTP 3; Flags: Precursor emb|CAA65477.1| lipid transfer protein [Prunus dulcis] gb|ACE80966.1| putative allergen Pru du 3.02 [Prunus dulcis x Prunus persica] gb|ACE80967.1| putative allergen Pru p 3.02 [Prunus dulcis x Prunus persica]</t>
  </si>
  <si>
    <t xml:space="preserve">lcl|B6CQU4_9ROSA/33-119 PF00234.17;Tryp_alpha_amyl;</t>
  </si>
  <si>
    <t xml:space="preserve">LTP6</t>
  </si>
  <si>
    <t xml:space="preserve">lipid transfer protein 6</t>
  </si>
  <si>
    <t xml:space="preserve">extracellular region, membrane</t>
  </si>
  <si>
    <t xml:space="preserve">HV5KTAS02IW6A8</t>
  </si>
  <si>
    <t xml:space="preserve">AT3G08770</t>
  </si>
  <si>
    <t xml:space="preserve">tr|C0L0I5|C0L0I5_PRUDU Non-specific lipid-transfer protein (Precursor) OS=Prunus dulcis PE=2 SV=1</t>
  </si>
  <si>
    <t xml:space="preserve">gb|ACN11576.1| lipid transfer protein 3 precursor [Prunus dulcis]</t>
  </si>
  <si>
    <t xml:space="preserve">LTP7</t>
  </si>
  <si>
    <t xml:space="preserve">lipid transfer protein 7</t>
  </si>
  <si>
    <t xml:space="preserve">HV5KTAS02HGWXW</t>
  </si>
  <si>
    <t xml:space="preserve">At2g15050</t>
  </si>
  <si>
    <t xml:space="preserve">Membrane protein of fatty acid export (FAX) </t>
  </si>
  <si>
    <t xml:space="preserve">FAX1</t>
  </si>
  <si>
    <t xml:space="preserve">Fatty acid export 1</t>
  </si>
  <si>
    <t xml:space="preserve">Plastid membrane</t>
  </si>
  <si>
    <t xml:space="preserve">isotig12781</t>
  </si>
  <si>
    <t xml:space="preserve">AT3G57280</t>
  </si>
  <si>
    <t xml:space="preserve">tr|B9MU46|B9MU46_POPTR Predicted protein OS=Populus trichocarpa GN=POPTRDRAFT_826618 PE=4 SV=1</t>
  </si>
  <si>
    <t xml:space="preserve">ref|XP_003554154.1| PREDICTED: uncharacterized protein LOC100777952 [Glycine max]</t>
  </si>
  <si>
    <t xml:space="preserve">lcl|B9T353_RICCO/101-202 PF03647.8;Tmemb_14;</t>
  </si>
  <si>
    <t xml:space="preserve">gnl|CDD|39468 KOG4267, KOG4267, KOG4267, Predicted membrane protein [Function unknown].</t>
  </si>
  <si>
    <t xml:space="preserve">S</t>
  </si>
  <si>
    <t xml:space="preserve">GO:0016020,membrane;GO:0016021,integral to membrane;GO:0009941,chloroplast envelope;GO:0009706,chloroplast inner membrane;GO:0009507,chloroplast</t>
  </si>
  <si>
    <t xml:space="preserve">FAX2</t>
  </si>
  <si>
    <t xml:space="preserve">Fatty acid export 2</t>
  </si>
  <si>
    <t xml:space="preserve">isotig06678</t>
  </si>
  <si>
    <t xml:space="preserve">AT3G43520</t>
  </si>
  <si>
    <t xml:space="preserve">sp|O64847|U136_ARATH UPF0136 membrane protein At2g26240 OS=Arabidopsis thaliana GN=At2g26240 PE=2 SV=1</t>
  </si>
  <si>
    <t xml:space="preserve">emb|CBI27727.3| unnamed protein product [Vitis vinifera]</t>
  </si>
  <si>
    <t xml:space="preserve">lcl|B8LPI2_PICSI/163-258 PF03647.8;Tmemb_14;</t>
  </si>
  <si>
    <t xml:space="preserve">FAX3</t>
  </si>
  <si>
    <t xml:space="preserve">Fatty acid export 3</t>
  </si>
  <si>
    <t xml:space="preserve">isotig07130</t>
  </si>
  <si>
    <t xml:space="preserve">AT2G38550</t>
  </si>
  <si>
    <t xml:space="preserve">tr|B9HDJ1|B9HDJ1_POPTR Predicted protein OS=Populus trichocarpa GN=POPTRDRAFT_653209 PE=4 SV=1</t>
  </si>
  <si>
    <t xml:space="preserve">ref|XP_002308255.1| predicted protein [Populus trichocarpa] gb|EEE91778.1| predicted protein [Populus trichocarpa]</t>
  </si>
  <si>
    <t xml:space="preserve">lcl|D7SQY7_VITVI/219-319 PF03647.8;Tmemb_14;</t>
  </si>
  <si>
    <t xml:space="preserve">GO:0016020,membrane;GO:0009941,chloroplast envelope;GO:0009536,plastid;GO:0005739,mitochondrion;GO:0009706,chloroplast inner membrane;GO:0009507,chloroplast</t>
  </si>
  <si>
    <t xml:space="preserve">FAX4</t>
  </si>
  <si>
    <t xml:space="preserve">Fatty acid export 4</t>
  </si>
  <si>
    <t xml:space="preserve">isotig11457</t>
  </si>
  <si>
    <t xml:space="preserve">AT1G33265</t>
  </si>
  <si>
    <t xml:space="preserve">tr|B9I0M5|B9I0M5_POPTR Predicted protein OS=Populus trichocarpa GN=POPTRDRAFT_569220 PE=4 SV=1</t>
  </si>
  <si>
    <t xml:space="preserve">ref|XP_002317643.1| predicted protein [Populus trichocarpa] gb|EEE98255.1| predicted protein [Populus trichocarpa]</t>
  </si>
  <si>
    <t xml:space="preserve">lcl|A2XWP4_ORYSI/56-154 PF03647.8;Tmemb_14;</t>
  </si>
  <si>
    <t xml:space="preserve">GO:0016020,membrane</t>
  </si>
  <si>
    <t xml:space="preserve">FAX6</t>
  </si>
  <si>
    <t xml:space="preserve">Fatty acid export 6</t>
  </si>
  <si>
    <t xml:space="preserve">Non-plastid</t>
  </si>
  <si>
    <t xml:space="preserve">isotig08204</t>
  </si>
  <si>
    <t xml:space="preserve">AT3G20510</t>
  </si>
  <si>
    <t xml:space="preserve">gnl|CDD|190702 pfam03647, Tmemb_14, Transmembrane proteins 14C.  This family of short membrane proteins are as yet uncharacterised.</t>
  </si>
  <si>
    <t xml:space="preserve">tr|C6SYD8|C6SYD8_SOYBN Putative uncharacterized protein OS=Glycine max PE=4 SV=1</t>
  </si>
  <si>
    <t xml:space="preserve">ref|XP_002280849.1| PREDICTED: UPF0136 membrane protein At2g26240 [Vitis vinifera] emb|CBI26619.3| unnamed protein product [Vitis vinifera]</t>
  </si>
  <si>
    <t xml:space="preserve">lcl|D7T8A7_VITVI/4-105 PF03647.8;Tmemb_14;</t>
  </si>
  <si>
    <t xml:space="preserve">GO:0016020,membrane;GO:0005634,nucleus;GO:0016021,integral to membrane;GO:0005737,cytoplasm</t>
  </si>
</sst>
</file>

<file path=xl/styles.xml><?xml version="1.0" encoding="utf-8"?>
<styleSheet xmlns="http://schemas.openxmlformats.org/spreadsheetml/2006/main">
  <numFmts count="2">
    <numFmt numFmtId="164" formatCode="General"/>
    <numFmt numFmtId="165" formatCode="0.00E+00"/>
  </numFmts>
  <fonts count="9">
    <font>
      <sz val="11"/>
      <color rgb="FF000000"/>
      <name val="等线"/>
      <family val="0"/>
      <charset val="134"/>
    </font>
    <font>
      <sz val="10"/>
      <name val="Arial"/>
      <family val="0"/>
    </font>
    <font>
      <sz val="10"/>
      <name val="Arial"/>
      <family val="0"/>
    </font>
    <font>
      <sz val="10"/>
      <name val="Arial"/>
      <family val="0"/>
    </font>
    <font>
      <sz val="11"/>
      <color rgb="FF000000"/>
      <name val="Times New Roman"/>
      <family val="1"/>
    </font>
    <font>
      <sz val="14"/>
      <color rgb="FF000000"/>
      <name val="Times New Roman"/>
      <family val="1"/>
    </font>
    <font>
      <i val="true"/>
      <sz val="14"/>
      <color rgb="FF000000"/>
      <name val="Times New Roman"/>
      <family val="1"/>
    </font>
    <font>
      <sz val="11"/>
      <color rgb="FF333333"/>
      <name val="Times New Roman"/>
      <family val="1"/>
    </font>
    <font>
      <sz val="12"/>
      <color rgb="FF000000"/>
      <name val="Times New Roman"/>
      <family val="1"/>
    </font>
  </fonts>
  <fills count="11">
    <fill>
      <patternFill patternType="none"/>
    </fill>
    <fill>
      <patternFill patternType="gray125"/>
    </fill>
    <fill>
      <patternFill patternType="solid">
        <fgColor rgb="FFFF0000"/>
        <bgColor rgb="FF993300"/>
      </patternFill>
    </fill>
    <fill>
      <patternFill patternType="solid">
        <fgColor rgb="FF99CC00"/>
        <bgColor rgb="FFFFCC00"/>
      </patternFill>
    </fill>
    <fill>
      <patternFill patternType="solid">
        <fgColor rgb="FFFFCC00"/>
        <bgColor rgb="FFFFFF00"/>
      </patternFill>
    </fill>
    <fill>
      <patternFill patternType="solid">
        <fgColor rgb="FFFFFF00"/>
        <bgColor rgb="FFFFFF00"/>
      </patternFill>
    </fill>
    <fill>
      <patternFill patternType="solid">
        <fgColor rgb="FF008000"/>
        <bgColor rgb="FF008080"/>
      </patternFill>
    </fill>
    <fill>
      <patternFill patternType="solid">
        <fgColor rgb="FF00CCFF"/>
        <bgColor rgb="FF33CCCC"/>
      </patternFill>
    </fill>
    <fill>
      <patternFill patternType="solid">
        <fgColor rgb="FF0066CC"/>
        <bgColor rgb="FF008080"/>
      </patternFill>
    </fill>
    <fill>
      <patternFill patternType="solid">
        <fgColor rgb="FF800080"/>
        <bgColor rgb="FF800080"/>
      </patternFill>
    </fill>
    <fill>
      <patternFill patternType="solid">
        <fgColor rgb="FFCCFFFF"/>
        <bgColor rgb="FFCCFFFF"/>
      </patternFill>
    </fill>
  </fills>
  <borders count="12">
    <border diagonalUp="false" diagonalDown="false">
      <left/>
      <right/>
      <top/>
      <bottom/>
      <diagonal/>
    </border>
    <border diagonalUp="false" diagonalDown="false">
      <left/>
      <right style="thin"/>
      <top/>
      <bottom style="thin"/>
      <diagonal/>
    </border>
    <border diagonalUp="false" diagonalDown="false">
      <left/>
      <right style="thin"/>
      <top style="thin"/>
      <bottom style="thin"/>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style="thin"/>
      <right/>
      <top style="thin"/>
      <bottom style="thin"/>
      <diagonal/>
    </border>
    <border diagonalUp="false" diagonalDown="false">
      <left/>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4" fontId="5" fillId="2" borderId="0" xfId="0" applyFont="true" applyBorder="true" applyAlignment="true" applyProtection="false">
      <alignment horizontal="center"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false">
      <alignment horizontal="center" vertical="bottom" textRotation="0" wrapText="tru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right" vertical="center" textRotation="0" wrapText="false" indent="0" shrinkToFit="false"/>
      <protection locked="true" hidden="false"/>
    </xf>
    <xf numFmtId="164" fontId="4" fillId="0" borderId="1" xfId="0" applyFont="true" applyBorder="true" applyAlignment="true" applyProtection="false">
      <alignment horizontal="general" vertical="center" textRotation="0" wrapText="false" indent="0" shrinkToFit="false"/>
      <protection locked="true" hidden="false"/>
    </xf>
    <xf numFmtId="164" fontId="8" fillId="3" borderId="2" xfId="0" applyFont="true" applyBorder="true" applyAlignment="true" applyProtection="false">
      <alignment horizontal="center" vertical="center" textRotation="0" wrapText="false" indent="0" shrinkToFit="false"/>
      <protection locked="true" hidden="false"/>
    </xf>
    <xf numFmtId="164" fontId="4" fillId="4" borderId="3" xfId="0" applyFont="true" applyBorder="true" applyAlignment="true" applyProtection="false">
      <alignment horizontal="center" vertical="center" textRotation="0" wrapText="false" indent="0" shrinkToFit="false"/>
      <protection locked="true" hidden="false"/>
    </xf>
    <xf numFmtId="164" fontId="4" fillId="0" borderId="3" xfId="0" applyFont="true" applyBorder="true" applyAlignment="true" applyProtection="false">
      <alignment horizontal="left" vertical="bottom" textRotation="0" wrapText="fals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4" fontId="4" fillId="0" borderId="4" xfId="0" applyFont="true" applyBorder="true" applyAlignment="true" applyProtection="false">
      <alignment horizontal="general" vertical="center" textRotation="0" wrapText="false" indent="0" shrinkToFit="false"/>
      <protection locked="true" hidden="false"/>
    </xf>
    <xf numFmtId="164" fontId="4" fillId="0" borderId="4" xfId="0" applyFont="true" applyBorder="true" applyAlignment="true" applyProtection="false">
      <alignment horizontal="center" vertical="center" textRotation="0" wrapText="false" indent="0" shrinkToFit="false"/>
      <protection locked="true" hidden="false"/>
    </xf>
    <xf numFmtId="164" fontId="4" fillId="0" borderId="4" xfId="0" applyFont="true" applyBorder="true" applyAlignment="true" applyProtection="false">
      <alignment horizontal="center" vertical="bottom" textRotation="0" wrapText="false" indent="0" shrinkToFit="false"/>
      <protection locked="true" hidden="false"/>
    </xf>
    <xf numFmtId="165" fontId="4" fillId="0" borderId="4" xfId="0" applyFont="true" applyBorder="true" applyAlignment="true" applyProtection="false">
      <alignment horizontal="right" vertical="bottom" textRotation="0" wrapText="false" indent="0" shrinkToFit="false"/>
      <protection locked="true" hidden="false"/>
    </xf>
    <xf numFmtId="165" fontId="4" fillId="0" borderId="4" xfId="0" applyFont="true" applyBorder="true" applyAlignment="true" applyProtection="false">
      <alignment horizontal="general" vertical="center" textRotation="0" wrapText="false" indent="0" shrinkToFit="false"/>
      <protection locked="true" hidden="false"/>
    </xf>
    <xf numFmtId="164" fontId="4" fillId="0" borderId="5" xfId="0" applyFont="true" applyBorder="true" applyAlignment="true" applyProtection="false">
      <alignment horizontal="general" vertical="center" textRotation="0" wrapText="false" indent="0" shrinkToFit="false"/>
      <protection locked="true" hidden="false"/>
    </xf>
    <xf numFmtId="164" fontId="4" fillId="0" borderId="6" xfId="0"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5" fontId="4" fillId="0" borderId="0" xfId="0" applyFont="true" applyBorder="true" applyAlignment="true" applyProtection="false">
      <alignment horizontal="right" vertical="bottom" textRotation="0" wrapText="false" indent="0" shrinkToFit="false"/>
      <protection locked="true" hidden="false"/>
    </xf>
    <xf numFmtId="165" fontId="4" fillId="0" borderId="0" xfId="0" applyFont="true" applyBorder="true" applyAlignment="true" applyProtection="false">
      <alignment horizontal="general" vertical="center" textRotation="0" wrapText="false" indent="0" shrinkToFit="false"/>
      <protection locked="true" hidden="false"/>
    </xf>
    <xf numFmtId="164" fontId="4" fillId="0" borderId="7" xfId="0" applyFont="true" applyBorder="true" applyAlignment="true" applyProtection="false">
      <alignment horizontal="general" vertical="center" textRotation="0" wrapText="false" indent="0" shrinkToFit="false"/>
      <protection locked="true" hidden="false"/>
    </xf>
    <xf numFmtId="164" fontId="4" fillId="0" borderId="8" xfId="0" applyFont="true" applyBorder="true" applyAlignment="true" applyProtection="false">
      <alignment horizontal="left" vertical="bottom" textRotation="0" wrapText="false" indent="0" shrinkToFit="false"/>
      <protection locked="true" hidden="false"/>
    </xf>
    <xf numFmtId="164" fontId="4" fillId="0" borderId="9" xfId="0" applyFont="true" applyBorder="true" applyAlignment="false" applyProtection="false">
      <alignment horizontal="general" vertical="bottom" textRotation="0" wrapText="false" indent="0" shrinkToFit="false"/>
      <protection locked="true" hidden="false"/>
    </xf>
    <xf numFmtId="164" fontId="4" fillId="0" borderId="9" xfId="0" applyFont="true" applyBorder="true" applyAlignment="true" applyProtection="false">
      <alignment horizontal="general" vertical="center" textRotation="0" wrapText="false" indent="0" shrinkToFit="false"/>
      <protection locked="true" hidden="false"/>
    </xf>
    <xf numFmtId="164" fontId="4" fillId="0" borderId="9" xfId="0" applyFont="true" applyBorder="true" applyAlignment="true" applyProtection="false">
      <alignment horizontal="center" vertical="center" textRotation="0" wrapText="false" indent="0" shrinkToFit="false"/>
      <protection locked="true" hidden="false"/>
    </xf>
    <xf numFmtId="164" fontId="4" fillId="0" borderId="9" xfId="0" applyFont="true" applyBorder="true" applyAlignment="true" applyProtection="false">
      <alignment horizontal="center" vertical="bottom" textRotation="0" wrapText="false" indent="0" shrinkToFit="false"/>
      <protection locked="true" hidden="false"/>
    </xf>
    <xf numFmtId="165" fontId="4" fillId="0" borderId="9" xfId="0" applyFont="true" applyBorder="true" applyAlignment="true" applyProtection="false">
      <alignment horizontal="right" vertical="bottom" textRotation="0" wrapText="false" indent="0" shrinkToFit="false"/>
      <protection locked="true" hidden="false"/>
    </xf>
    <xf numFmtId="165" fontId="4" fillId="0" borderId="9" xfId="0" applyFont="true" applyBorder="true" applyAlignment="true" applyProtection="false">
      <alignment horizontal="general" vertical="center" textRotation="0" wrapText="false" indent="0" shrinkToFit="false"/>
      <protection locked="true" hidden="false"/>
    </xf>
    <xf numFmtId="164" fontId="4" fillId="5" borderId="3" xfId="0" applyFont="true" applyBorder="true" applyAlignment="true" applyProtection="false">
      <alignment horizontal="center" vertical="center" textRotation="0" wrapText="false" indent="0" shrinkToFit="false"/>
      <protection locked="true" hidden="false"/>
    </xf>
    <xf numFmtId="164" fontId="4" fillId="0" borderId="4" xfId="0" applyFont="true" applyBorder="true" applyAlignment="true" applyProtection="false">
      <alignment horizontal="right" vertical="bottom" textRotation="0" wrapText="false" indent="0" shrinkToFit="false"/>
      <protection locked="true" hidden="false"/>
    </xf>
    <xf numFmtId="164" fontId="4" fillId="0" borderId="0" xfId="0" applyFont="true" applyBorder="true" applyAlignment="true" applyProtection="false">
      <alignment horizontal="right" vertical="center" textRotation="0" wrapText="false" indent="0" shrinkToFit="false"/>
      <protection locked="true" hidden="false"/>
    </xf>
    <xf numFmtId="165" fontId="4" fillId="0" borderId="0" xfId="0" applyFont="true" applyBorder="true" applyAlignment="true" applyProtection="false">
      <alignment horizontal="right" vertical="center" textRotation="0" wrapText="false" indent="0" shrinkToFit="false"/>
      <protection locked="true" hidden="false"/>
    </xf>
    <xf numFmtId="164" fontId="4" fillId="0" borderId="0" xfId="0" applyFont="true" applyBorder="true" applyAlignment="true" applyProtection="false">
      <alignment horizontal="right" vertical="bottom" textRotation="0" wrapText="false" indent="0" shrinkToFit="false"/>
      <protection locked="true" hidden="false"/>
    </xf>
    <xf numFmtId="165" fontId="4" fillId="0" borderId="9" xfId="0" applyFont="true" applyBorder="true" applyAlignment="true" applyProtection="false">
      <alignment horizontal="right" vertical="center" textRotation="0" wrapText="false" indent="0" shrinkToFit="false"/>
      <protection locked="true" hidden="false"/>
    </xf>
    <xf numFmtId="164" fontId="4" fillId="6" borderId="4" xfId="0" applyFont="true" applyBorder="true" applyAlignment="true" applyProtection="false">
      <alignment horizontal="center" vertical="center" textRotation="0" wrapText="false" indent="0" shrinkToFit="false"/>
      <protection locked="true" hidden="false"/>
    </xf>
    <xf numFmtId="164" fontId="4" fillId="0" borderId="6" xfId="0" applyFont="true" applyBorder="true" applyAlignment="true" applyProtection="false">
      <alignment horizontal="left" vertical="center" textRotation="0" wrapText="false" indent="0" shrinkToFit="false"/>
      <protection locked="true" hidden="false"/>
    </xf>
    <xf numFmtId="164" fontId="4" fillId="7" borderId="10" xfId="0" applyFont="true" applyBorder="true" applyAlignment="true" applyProtection="false">
      <alignment horizontal="center" vertical="center" textRotation="0" wrapText="false" indent="0" shrinkToFit="false"/>
      <protection locked="true" hidden="false"/>
    </xf>
    <xf numFmtId="164" fontId="4" fillId="0" borderId="3" xfId="0" applyFont="true" applyBorder="true" applyAlignment="true" applyProtection="false">
      <alignment horizontal="left" vertical="center" textRotation="0" wrapText="false" indent="0" shrinkToFit="false"/>
      <protection locked="true" hidden="false"/>
    </xf>
    <xf numFmtId="164" fontId="4" fillId="0" borderId="4" xfId="0" applyFont="true" applyBorder="true" applyAlignment="true" applyProtection="false">
      <alignment horizontal="right" vertical="center" textRotation="0" wrapText="false" indent="0" shrinkToFit="false"/>
      <protection locked="true" hidden="false"/>
    </xf>
    <xf numFmtId="164" fontId="4" fillId="0" borderId="8" xfId="0" applyFont="true" applyBorder="true" applyAlignment="true" applyProtection="false">
      <alignment horizontal="left" vertical="center" textRotation="0" wrapText="false" indent="0" shrinkToFit="false"/>
      <protection locked="true" hidden="false"/>
    </xf>
    <xf numFmtId="164" fontId="4" fillId="8" borderId="10" xfId="0" applyFont="true" applyBorder="true" applyAlignment="true" applyProtection="false">
      <alignment horizontal="center" vertical="center" textRotation="0" wrapText="false" indent="0" shrinkToFit="false"/>
      <protection locked="true" hidden="false"/>
    </xf>
    <xf numFmtId="164" fontId="4" fillId="0" borderId="10" xfId="0" applyFont="true" applyBorder="true" applyAlignment="true" applyProtection="false">
      <alignment horizontal="left" vertical="bottom" textRotation="0" wrapText="false" indent="0" shrinkToFit="false"/>
      <protection locked="true" hidden="false"/>
    </xf>
    <xf numFmtId="164" fontId="4" fillId="0" borderId="11" xfId="0" applyFont="true" applyBorder="true" applyAlignment="false" applyProtection="false">
      <alignment horizontal="general" vertical="bottom" textRotation="0" wrapText="false" indent="0" shrinkToFit="false"/>
      <protection locked="true" hidden="false"/>
    </xf>
    <xf numFmtId="164" fontId="4" fillId="0" borderId="11" xfId="0" applyFont="true" applyBorder="true" applyAlignment="true" applyProtection="false">
      <alignment horizontal="general" vertical="center" textRotation="0" wrapText="false" indent="0" shrinkToFit="false"/>
      <protection locked="true" hidden="false"/>
    </xf>
    <xf numFmtId="164" fontId="4" fillId="0" borderId="11" xfId="0" applyFont="true" applyBorder="true" applyAlignment="true" applyProtection="false">
      <alignment horizontal="center" vertical="center" textRotation="0" wrapText="false" indent="0" shrinkToFit="false"/>
      <protection locked="true" hidden="false"/>
    </xf>
    <xf numFmtId="164" fontId="4" fillId="0" borderId="11" xfId="0" applyFont="true" applyBorder="true" applyAlignment="true" applyProtection="false">
      <alignment horizontal="center" vertical="bottom" textRotation="0" wrapText="false" indent="0" shrinkToFit="false"/>
      <protection locked="true" hidden="false"/>
    </xf>
    <xf numFmtId="164" fontId="4" fillId="0" borderId="11" xfId="0" applyFont="true" applyBorder="true" applyAlignment="true" applyProtection="false">
      <alignment horizontal="right" vertical="bottom" textRotation="0" wrapText="false" indent="0" shrinkToFit="false"/>
      <protection locked="true" hidden="false"/>
    </xf>
    <xf numFmtId="165" fontId="4" fillId="0" borderId="11" xfId="0" applyFont="true" applyBorder="true" applyAlignment="true" applyProtection="false">
      <alignment horizontal="general" vertical="center" textRotation="0" wrapText="false" indent="0" shrinkToFit="false"/>
      <protection locked="true" hidden="false"/>
    </xf>
    <xf numFmtId="164" fontId="4" fillId="0" borderId="2" xfId="0" applyFont="true" applyBorder="true" applyAlignment="true" applyProtection="false">
      <alignment horizontal="general" vertical="center" textRotation="0" wrapText="false" indent="0" shrinkToFit="false"/>
      <protection locked="true" hidden="false"/>
    </xf>
    <xf numFmtId="164" fontId="4" fillId="9" borderId="10" xfId="0" applyFont="true" applyBorder="true" applyAlignment="true" applyProtection="false">
      <alignment horizontal="center" vertical="center" textRotation="0" wrapText="false" indent="0" shrinkToFit="false"/>
      <protection locked="true" hidden="false"/>
    </xf>
    <xf numFmtId="164" fontId="4" fillId="0" borderId="9" xfId="0" applyFont="true" applyBorder="true" applyAlignment="true" applyProtection="false">
      <alignment horizontal="right" vertical="bottom" textRotation="0" wrapText="false" indent="0" shrinkToFit="false"/>
      <protection locked="true" hidden="false"/>
    </xf>
    <xf numFmtId="164" fontId="4" fillId="10" borderId="4" xfId="0" applyFont="true" applyBorder="true" applyAlignment="true" applyProtection="false">
      <alignment horizontal="center" vertical="center" textRotation="0" wrapText="false" indent="0" shrinkToFit="false"/>
      <protection locked="true" hidden="false"/>
    </xf>
    <xf numFmtId="165" fontId="4" fillId="0" borderId="4" xfId="0" applyFont="true" applyBorder="true" applyAlignment="true" applyProtection="false">
      <alignment horizontal="right" vertical="center" textRotation="0" wrapText="false" indent="0" shrinkToFit="false"/>
      <protection locked="true" hidden="false"/>
    </xf>
    <xf numFmtId="165" fontId="4" fillId="0" borderId="0" xfId="0" applyFont="true" applyBorder="true" applyAlignment="true" applyProtection="false">
      <alignment horizontal="right" vertical="center" textRotation="0" wrapText="true" indent="0" shrinkToFit="false"/>
      <protection locked="true" hidden="false"/>
    </xf>
    <xf numFmtId="164" fontId="4" fillId="2" borderId="10" xfId="0" applyFont="true" applyBorder="true" applyAlignment="true" applyProtection="false">
      <alignment horizontal="center" vertical="center" textRotation="0" wrapText="false" indent="0" shrinkToFit="false"/>
      <protection locked="true" hidden="false"/>
    </xf>
    <xf numFmtId="164" fontId="8" fillId="5" borderId="11" xfId="0" applyFont="true" applyBorder="true" applyAlignment="true" applyProtection="false">
      <alignment horizontal="center" vertical="center" textRotation="0" wrapText="false" indent="0" shrinkToFit="false"/>
      <protection locked="true" hidden="false"/>
    </xf>
    <xf numFmtId="165" fontId="4" fillId="0" borderId="0" xfId="0" applyFont="true" applyBorder="false" applyAlignment="true" applyProtection="false">
      <alignment horizontal="right" vertical="center" textRotation="0" wrapText="false" indent="0" shrinkToFit="false"/>
      <protection locked="true" hidden="false"/>
    </xf>
    <xf numFmtId="165" fontId="4" fillId="0" borderId="0" xfId="0" applyFont="true" applyBorder="false" applyAlignment="true" applyProtection="false">
      <alignment horizontal="general" vertical="center" textRotation="0" wrapText="false" indent="0" shrinkToFit="false"/>
      <protection locked="true" hidden="false"/>
    </xf>
    <xf numFmtId="164" fontId="8" fillId="0" borderId="4" xfId="0" applyFont="true" applyBorder="true" applyAlignment="true" applyProtection="false">
      <alignment horizontal="center" vertical="center" textRotation="0" wrapText="false" indent="0" shrinkToFit="false"/>
      <protection locked="true" hidden="false"/>
    </xf>
    <xf numFmtId="165" fontId="4" fillId="0" borderId="11" xfId="0" applyFont="true" applyBorder="true" applyAlignment="true" applyProtection="false">
      <alignment horizontal="right"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8" fillId="6" borderId="11" xfId="0" applyFont="true" applyBorder="true" applyAlignment="true" applyProtection="false">
      <alignment horizontal="center" vertical="center" textRotation="0" wrapText="false" indent="0" shrinkToFit="false"/>
      <protection locked="true" hidden="false"/>
    </xf>
    <xf numFmtId="164" fontId="4" fillId="7" borderId="11" xfId="0" applyFont="true" applyBorder="true" applyAlignment="true" applyProtection="false">
      <alignment horizontal="center" vertical="center" textRotation="0" wrapText="false" indent="0" shrinkToFit="false"/>
      <protection locked="true" hidden="false"/>
    </xf>
    <xf numFmtId="164" fontId="4" fillId="0" borderId="3" xfId="0" applyFont="true" applyBorder="true" applyAlignment="true" applyProtection="false">
      <alignment horizontal="left" vertical="center" textRotation="0" wrapText="false" indent="0" shrinkToFit="false"/>
      <protection locked="true" hidden="false"/>
    </xf>
    <xf numFmtId="164" fontId="4" fillId="0" borderId="4" xfId="0" applyFont="true" applyBorder="true" applyAlignment="true" applyProtection="false">
      <alignment horizontal="general" vertical="center" textRotation="0" wrapText="fals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4" fontId="4" fillId="0" borderId="4" xfId="0" applyFont="true" applyBorder="true" applyAlignment="true" applyProtection="false">
      <alignment horizontal="center" vertical="center" textRotation="0" wrapText="false" indent="0" shrinkToFit="false"/>
      <protection locked="true" hidden="false"/>
    </xf>
    <xf numFmtId="164" fontId="4" fillId="0" borderId="4" xfId="0" applyFont="true" applyBorder="true" applyAlignment="true" applyProtection="false">
      <alignment horizontal="center" vertical="bottom" textRotation="0" wrapText="false" indent="0" shrinkToFit="false"/>
      <protection locked="true" hidden="false"/>
    </xf>
    <xf numFmtId="165" fontId="4" fillId="0" borderId="4" xfId="0" applyFont="true" applyBorder="true" applyAlignment="true" applyProtection="false">
      <alignment horizontal="right" vertical="bottom" textRotation="0" wrapText="false" indent="0" shrinkToFit="false"/>
      <protection locked="true" hidden="false"/>
    </xf>
    <xf numFmtId="165" fontId="4" fillId="0" borderId="4" xfId="0" applyFont="true" applyBorder="true" applyAlignment="true" applyProtection="false">
      <alignment horizontal="general" vertical="center" textRotation="0" wrapText="false" indent="0" shrinkToFit="false"/>
      <protection locked="true" hidden="false"/>
    </xf>
    <xf numFmtId="164" fontId="4" fillId="0" borderId="5"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5" fontId="4" fillId="0" borderId="0" xfId="0" applyFont="true" applyBorder="true" applyAlignment="true" applyProtection="false">
      <alignment horizontal="right" vertical="bottom" textRotation="0" wrapText="false" indent="0" shrinkToFit="false"/>
      <protection locked="true" hidden="false"/>
    </xf>
    <xf numFmtId="165" fontId="4" fillId="0" borderId="0" xfId="0" applyFont="true" applyBorder="true" applyAlignment="true" applyProtection="false">
      <alignment horizontal="general" vertical="center" textRotation="0" wrapText="false" indent="0" shrinkToFit="false"/>
      <protection locked="true" hidden="false"/>
    </xf>
    <xf numFmtId="164" fontId="4" fillId="0" borderId="7" xfId="0" applyFont="true" applyBorder="true" applyAlignment="true" applyProtection="false">
      <alignment horizontal="general" vertical="center" textRotation="0" wrapText="false" indent="0" shrinkToFit="false"/>
      <protection locked="true" hidden="false"/>
    </xf>
    <xf numFmtId="164" fontId="4" fillId="0" borderId="9" xfId="0" applyFont="true" applyBorder="true" applyAlignment="true" applyProtection="false">
      <alignment horizontal="general" vertical="center" textRotation="0" wrapText="false" indent="0" shrinkToFit="false"/>
      <protection locked="true" hidden="false"/>
    </xf>
    <xf numFmtId="164" fontId="4" fillId="0" borderId="4" xfId="0" applyFont="true" applyBorder="tru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等线"/>
        <charset val="134"/>
        <family val="0"/>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8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L1"/>
    </sheetView>
  </sheetViews>
  <sheetFormatPr defaultColWidth="8.66015625" defaultRowHeight="13.8" zeroHeight="false" outlineLevelRow="0" outlineLevelCol="0"/>
  <cols>
    <col collapsed="false" customWidth="true" hidden="false" outlineLevel="0" max="1" min="1" style="1" width="25.88"/>
    <col collapsed="false" customWidth="true" hidden="false" outlineLevel="0" max="2" min="2" style="1" width="36.22"/>
    <col collapsed="false" customWidth="true" hidden="false" outlineLevel="0" max="3" min="3" style="1" width="10.33"/>
    <col collapsed="false" customWidth="true" hidden="false" outlineLevel="0" max="4" min="4" style="2" width="15.77"/>
    <col collapsed="false" customWidth="true" hidden="false" outlineLevel="0" max="5" min="5" style="1" width="29.77"/>
    <col collapsed="false" customWidth="true" hidden="false" outlineLevel="0" max="6" min="6" style="1" width="12.22"/>
    <col collapsed="false" customWidth="false" hidden="false" outlineLevel="0" max="7" min="7" style="3" width="8.66"/>
    <col collapsed="false" customWidth="true" hidden="false" outlineLevel="0" max="8" min="8" style="3" width="11.77"/>
    <col collapsed="false" customWidth="true" hidden="false" outlineLevel="0" max="9" min="9" style="4" width="11.1"/>
    <col collapsed="false" customWidth="true" hidden="false" outlineLevel="0" max="10" min="10" style="1" width="18.99"/>
    <col collapsed="false" customWidth="false" hidden="false" outlineLevel="0" max="257" min="11" style="1" width="8.66"/>
  </cols>
  <sheetData>
    <row r="1" customFormat="false" ht="18" hidden="false" customHeight="false" outlineLevel="0" collapsed="false">
      <c r="A1" s="5" t="s">
        <v>0</v>
      </c>
      <c r="B1" s="5"/>
      <c r="C1" s="5"/>
      <c r="D1" s="5"/>
      <c r="E1" s="5"/>
      <c r="F1" s="5"/>
      <c r="G1" s="5"/>
      <c r="H1" s="5"/>
      <c r="I1" s="5"/>
      <c r="J1" s="5"/>
      <c r="K1" s="5"/>
      <c r="L1" s="5"/>
      <c r="M1" s="6"/>
      <c r="N1" s="6"/>
      <c r="O1" s="6"/>
      <c r="P1" s="6"/>
      <c r="Q1" s="6"/>
      <c r="R1" s="6"/>
      <c r="S1" s="6"/>
      <c r="T1" s="6"/>
      <c r="U1" s="6"/>
      <c r="V1" s="6"/>
      <c r="W1" s="6"/>
      <c r="X1" s="6"/>
      <c r="Y1" s="6"/>
      <c r="Z1" s="6"/>
      <c r="AA1" s="1" t="s">
        <v>1</v>
      </c>
    </row>
    <row r="2" s="11" customFormat="true" ht="13.8" hidden="false" customHeight="false" outlineLevel="0" collapsed="false">
      <c r="A2" s="7" t="s">
        <v>2</v>
      </c>
      <c r="B2" s="7"/>
      <c r="C2" s="8" t="s">
        <v>3</v>
      </c>
      <c r="D2" s="9" t="s">
        <v>4</v>
      </c>
      <c r="E2" s="10" t="s">
        <v>5</v>
      </c>
      <c r="F2" s="11" t="s">
        <v>6</v>
      </c>
      <c r="G2" s="9" t="s">
        <v>7</v>
      </c>
      <c r="H2" s="12" t="s">
        <v>8</v>
      </c>
      <c r="I2" s="13" t="s">
        <v>9</v>
      </c>
      <c r="J2" s="11" t="s">
        <v>10</v>
      </c>
      <c r="K2" s="11" t="s">
        <v>11</v>
      </c>
      <c r="L2" s="11" t="s">
        <v>12</v>
      </c>
      <c r="M2" s="11" t="s">
        <v>13</v>
      </c>
      <c r="N2" s="11" t="s">
        <v>14</v>
      </c>
      <c r="O2" s="11" t="s">
        <v>15</v>
      </c>
      <c r="P2" s="11" t="s">
        <v>16</v>
      </c>
      <c r="Q2" s="11" t="s">
        <v>17</v>
      </c>
      <c r="R2" s="11" t="s">
        <v>18</v>
      </c>
      <c r="S2" s="11" t="s">
        <v>19</v>
      </c>
      <c r="T2" s="11" t="s">
        <v>20</v>
      </c>
      <c r="U2" s="11" t="s">
        <v>21</v>
      </c>
      <c r="V2" s="11" t="s">
        <v>22</v>
      </c>
      <c r="W2" s="11" t="s">
        <v>23</v>
      </c>
      <c r="X2" s="11" t="s">
        <v>24</v>
      </c>
      <c r="Y2" s="11" t="s">
        <v>25</v>
      </c>
      <c r="Z2" s="14" t="s">
        <v>26</v>
      </c>
      <c r="AA2" s="1" t="s">
        <v>1</v>
      </c>
    </row>
    <row r="3" s="11" customFormat="true" ht="13.95" hidden="false" customHeight="true" outlineLevel="0" collapsed="false">
      <c r="A3" s="15" t="s">
        <v>27</v>
      </c>
      <c r="B3" s="16" t="s">
        <v>28</v>
      </c>
      <c r="C3" s="17" t="s">
        <v>29</v>
      </c>
      <c r="D3" s="18" t="s">
        <v>30</v>
      </c>
      <c r="E3" s="18" t="s">
        <v>31</v>
      </c>
      <c r="F3" s="19" t="s">
        <v>32</v>
      </c>
      <c r="G3" s="20" t="n">
        <v>1327</v>
      </c>
      <c r="H3" s="21" t="s">
        <v>33</v>
      </c>
      <c r="I3" s="22" t="n">
        <v>8E-124</v>
      </c>
      <c r="J3" s="19" t="s">
        <v>34</v>
      </c>
      <c r="K3" s="23" t="n">
        <v>4E-121</v>
      </c>
      <c r="L3" s="19"/>
      <c r="M3" s="19"/>
      <c r="N3" s="19" t="s">
        <v>35</v>
      </c>
      <c r="O3" s="23" t="n">
        <v>4E-157</v>
      </c>
      <c r="P3" s="19" t="s">
        <v>36</v>
      </c>
      <c r="Q3" s="23" t="n">
        <v>3E-157</v>
      </c>
      <c r="R3" s="19" t="s">
        <v>37</v>
      </c>
      <c r="S3" s="23" t="n">
        <v>3E-073</v>
      </c>
      <c r="T3" s="19"/>
      <c r="U3" s="19"/>
      <c r="V3" s="19"/>
      <c r="W3" s="19"/>
      <c r="X3" s="19"/>
      <c r="Y3" s="19"/>
      <c r="Z3" s="24" t="s">
        <v>38</v>
      </c>
      <c r="AA3" s="1" t="s">
        <v>1</v>
      </c>
    </row>
    <row r="4" s="11" customFormat="true" ht="13.95" hidden="false" customHeight="true" outlineLevel="0" collapsed="false">
      <c r="A4" s="15"/>
      <c r="B4" s="16"/>
      <c r="C4" s="25" t="s">
        <v>39</v>
      </c>
      <c r="D4" s="26" t="s">
        <v>40</v>
      </c>
      <c r="E4" s="26" t="s">
        <v>41</v>
      </c>
      <c r="F4" s="27" t="s">
        <v>42</v>
      </c>
      <c r="G4" s="28" t="n">
        <v>1129</v>
      </c>
      <c r="H4" s="29" t="s">
        <v>43</v>
      </c>
      <c r="I4" s="30" t="n">
        <v>2E-104</v>
      </c>
      <c r="J4" s="27"/>
      <c r="K4" s="27"/>
      <c r="L4" s="27"/>
      <c r="M4" s="27"/>
      <c r="N4" s="27"/>
      <c r="O4" s="27"/>
      <c r="P4" s="27"/>
      <c r="Q4" s="27"/>
      <c r="R4" s="27" t="s">
        <v>44</v>
      </c>
      <c r="S4" s="31" t="n">
        <v>3E-047</v>
      </c>
      <c r="T4" s="27"/>
      <c r="U4" s="27"/>
      <c r="V4" s="27"/>
      <c r="W4" s="27"/>
      <c r="X4" s="27"/>
      <c r="Y4" s="27"/>
      <c r="Z4" s="32"/>
      <c r="AA4" s="1" t="s">
        <v>1</v>
      </c>
    </row>
    <row r="5" s="11" customFormat="true" ht="13.95" hidden="false" customHeight="true" outlineLevel="0" collapsed="false">
      <c r="A5" s="15"/>
      <c r="B5" s="16"/>
      <c r="C5" s="33" t="s">
        <v>45</v>
      </c>
      <c r="D5" s="34" t="s">
        <v>46</v>
      </c>
      <c r="E5" s="34" t="s">
        <v>47</v>
      </c>
      <c r="F5" s="35" t="s">
        <v>48</v>
      </c>
      <c r="G5" s="36" t="n">
        <v>831</v>
      </c>
      <c r="H5" s="37" t="s">
        <v>49</v>
      </c>
      <c r="I5" s="38" t="n">
        <v>4E-113</v>
      </c>
      <c r="J5" s="35" t="s">
        <v>50</v>
      </c>
      <c r="K5" s="39" t="n">
        <v>2E-112</v>
      </c>
      <c r="L5" s="35" t="s">
        <v>51</v>
      </c>
      <c r="M5" s="39" t="n">
        <v>2E-058</v>
      </c>
      <c r="N5" s="35" t="s">
        <v>52</v>
      </c>
      <c r="O5" s="39" t="n">
        <v>5E-124</v>
      </c>
      <c r="P5" s="35" t="s">
        <v>53</v>
      </c>
      <c r="Q5" s="39" t="n">
        <v>5E-124</v>
      </c>
      <c r="R5" s="35" t="s">
        <v>54</v>
      </c>
      <c r="S5" s="39" t="n">
        <v>7E-036</v>
      </c>
      <c r="T5" s="35" t="s">
        <v>55</v>
      </c>
      <c r="U5" s="39" t="n">
        <v>2E-060</v>
      </c>
      <c r="V5" s="35" t="s">
        <v>56</v>
      </c>
      <c r="W5" s="35"/>
      <c r="X5" s="35"/>
      <c r="Y5" s="35"/>
      <c r="Z5" s="14" t="s">
        <v>57</v>
      </c>
      <c r="AA5" s="1" t="s">
        <v>1</v>
      </c>
    </row>
    <row r="6" s="11" customFormat="true" ht="13.95" hidden="false" customHeight="true" outlineLevel="0" collapsed="false">
      <c r="A6" s="15"/>
      <c r="B6" s="40" t="s">
        <v>58</v>
      </c>
      <c r="C6" s="17" t="s">
        <v>59</v>
      </c>
      <c r="D6" s="18" t="s">
        <v>60</v>
      </c>
      <c r="E6" s="18" t="s">
        <v>61</v>
      </c>
      <c r="F6" s="19" t="s">
        <v>62</v>
      </c>
      <c r="G6" s="20" t="n">
        <v>3269</v>
      </c>
      <c r="H6" s="21" t="s">
        <v>63</v>
      </c>
      <c r="I6" s="41" t="n">
        <v>0</v>
      </c>
      <c r="J6" s="19" t="s">
        <v>64</v>
      </c>
      <c r="K6" s="19" t="n">
        <v>0</v>
      </c>
      <c r="L6" s="19" t="s">
        <v>65</v>
      </c>
      <c r="M6" s="23" t="n">
        <v>2E-112</v>
      </c>
      <c r="N6" s="19" t="s">
        <v>66</v>
      </c>
      <c r="O6" s="19" t="n">
        <v>0</v>
      </c>
      <c r="P6" s="19" t="s">
        <v>67</v>
      </c>
      <c r="Q6" s="19" t="n">
        <v>0</v>
      </c>
      <c r="R6" s="19" t="s">
        <v>68</v>
      </c>
      <c r="S6" s="23" t="n">
        <v>6E-142</v>
      </c>
      <c r="T6" s="19" t="s">
        <v>69</v>
      </c>
      <c r="U6" s="19" t="n">
        <v>0</v>
      </c>
      <c r="V6" s="19" t="s">
        <v>70</v>
      </c>
      <c r="W6" s="19" t="s">
        <v>71</v>
      </c>
      <c r="X6" s="19" t="s">
        <v>72</v>
      </c>
      <c r="Y6" s="19" t="s">
        <v>73</v>
      </c>
      <c r="Z6" s="24" t="s">
        <v>74</v>
      </c>
      <c r="AA6" s="1" t="s">
        <v>1</v>
      </c>
    </row>
    <row r="7" s="11" customFormat="true" ht="13.95" hidden="false" customHeight="true" outlineLevel="0" collapsed="false">
      <c r="A7" s="15"/>
      <c r="B7" s="40"/>
      <c r="C7" s="25" t="s">
        <v>75</v>
      </c>
      <c r="D7" s="26" t="s">
        <v>76</v>
      </c>
      <c r="E7" s="27" t="s">
        <v>77</v>
      </c>
      <c r="F7" s="27" t="s">
        <v>78</v>
      </c>
      <c r="G7" s="28" t="n">
        <v>1472</v>
      </c>
      <c r="H7" s="28" t="s">
        <v>79</v>
      </c>
      <c r="I7" s="42" t="n">
        <v>0</v>
      </c>
      <c r="J7" s="27" t="s">
        <v>80</v>
      </c>
      <c r="K7" s="27" t="n">
        <v>0</v>
      </c>
      <c r="L7" s="27"/>
      <c r="M7" s="27"/>
      <c r="N7" s="27" t="s">
        <v>81</v>
      </c>
      <c r="O7" s="27" t="n">
        <v>0</v>
      </c>
      <c r="P7" s="27" t="s">
        <v>82</v>
      </c>
      <c r="Q7" s="27" t="n">
        <v>0</v>
      </c>
      <c r="R7" s="27" t="s">
        <v>83</v>
      </c>
      <c r="S7" s="31" t="n">
        <v>2E-119</v>
      </c>
      <c r="T7" s="27"/>
      <c r="U7" s="27"/>
      <c r="V7" s="27"/>
      <c r="W7" s="27" t="s">
        <v>71</v>
      </c>
      <c r="X7" s="27" t="s">
        <v>72</v>
      </c>
      <c r="Y7" s="27" t="s">
        <v>73</v>
      </c>
      <c r="Z7" s="32" t="s">
        <v>84</v>
      </c>
      <c r="AA7" s="1" t="s">
        <v>1</v>
      </c>
    </row>
    <row r="8" s="11" customFormat="true" ht="13.95" hidden="false" customHeight="true" outlineLevel="0" collapsed="false">
      <c r="A8" s="15"/>
      <c r="B8" s="40"/>
      <c r="C8" s="25" t="s">
        <v>85</v>
      </c>
      <c r="D8" s="26" t="s">
        <v>86</v>
      </c>
      <c r="E8" s="26" t="s">
        <v>87</v>
      </c>
      <c r="F8" s="27" t="s">
        <v>88</v>
      </c>
      <c r="G8" s="28" t="n">
        <v>888</v>
      </c>
      <c r="H8" s="29" t="s">
        <v>89</v>
      </c>
      <c r="I8" s="43" t="n">
        <v>2E-093</v>
      </c>
      <c r="J8" s="27" t="s">
        <v>90</v>
      </c>
      <c r="K8" s="31" t="n">
        <v>1E-079</v>
      </c>
      <c r="L8" s="27" t="s">
        <v>91</v>
      </c>
      <c r="M8" s="31" t="n">
        <v>2E-062</v>
      </c>
      <c r="N8" s="27" t="s">
        <v>92</v>
      </c>
      <c r="O8" s="31" t="n">
        <v>3E-086</v>
      </c>
      <c r="P8" s="27" t="s">
        <v>93</v>
      </c>
      <c r="Q8" s="31" t="n">
        <v>3E-086</v>
      </c>
      <c r="R8" s="27" t="s">
        <v>94</v>
      </c>
      <c r="S8" s="31" t="n">
        <v>1E-036</v>
      </c>
      <c r="T8" s="27" t="s">
        <v>69</v>
      </c>
      <c r="U8" s="31" t="n">
        <v>1E-075</v>
      </c>
      <c r="V8" s="27" t="s">
        <v>70</v>
      </c>
      <c r="W8" s="27" t="s">
        <v>71</v>
      </c>
      <c r="X8" s="27" t="s">
        <v>72</v>
      </c>
      <c r="Y8" s="27" t="s">
        <v>73</v>
      </c>
      <c r="Z8" s="32" t="s">
        <v>95</v>
      </c>
      <c r="AA8" s="1" t="s">
        <v>1</v>
      </c>
    </row>
    <row r="9" s="11" customFormat="true" ht="13.95" hidden="false" customHeight="true" outlineLevel="0" collapsed="false">
      <c r="A9" s="15"/>
      <c r="B9" s="40"/>
      <c r="C9" s="25" t="s">
        <v>96</v>
      </c>
      <c r="D9" s="26" t="s">
        <v>97</v>
      </c>
      <c r="E9" s="27" t="s">
        <v>98</v>
      </c>
      <c r="F9" s="27" t="s">
        <v>99</v>
      </c>
      <c r="G9" s="28" t="n">
        <v>1905</v>
      </c>
      <c r="H9" s="29" t="s">
        <v>100</v>
      </c>
      <c r="I9" s="42" t="n">
        <v>0</v>
      </c>
      <c r="J9" s="27" t="s">
        <v>101</v>
      </c>
      <c r="K9" s="27" t="n">
        <v>0</v>
      </c>
      <c r="L9" s="27"/>
      <c r="M9" s="27"/>
      <c r="N9" s="27" t="s">
        <v>102</v>
      </c>
      <c r="O9" s="27" t="n">
        <v>0</v>
      </c>
      <c r="P9" s="27" t="s">
        <v>103</v>
      </c>
      <c r="Q9" s="27" t="n">
        <v>0</v>
      </c>
      <c r="R9" s="27" t="s">
        <v>104</v>
      </c>
      <c r="S9" s="31" t="n">
        <v>6E-132</v>
      </c>
      <c r="T9" s="27" t="s">
        <v>69</v>
      </c>
      <c r="U9" s="31" t="n">
        <v>4E-179</v>
      </c>
      <c r="V9" s="27" t="s">
        <v>105</v>
      </c>
      <c r="W9" s="27" t="s">
        <v>71</v>
      </c>
      <c r="X9" s="27" t="s">
        <v>72</v>
      </c>
      <c r="Y9" s="27" t="s">
        <v>73</v>
      </c>
      <c r="Z9" s="32" t="s">
        <v>106</v>
      </c>
      <c r="AA9" s="1" t="s">
        <v>1</v>
      </c>
    </row>
    <row r="10" s="11" customFormat="true" ht="13.95" hidden="false" customHeight="true" outlineLevel="0" collapsed="false">
      <c r="A10" s="15"/>
      <c r="B10" s="40"/>
      <c r="C10" s="25" t="s">
        <v>107</v>
      </c>
      <c r="D10" s="26" t="s">
        <v>108</v>
      </c>
      <c r="E10" s="27" t="s">
        <v>109</v>
      </c>
      <c r="F10" s="27" t="s">
        <v>110</v>
      </c>
      <c r="G10" s="28" t="n">
        <v>579</v>
      </c>
      <c r="H10" s="28" t="s">
        <v>111</v>
      </c>
      <c r="I10" s="43" t="n">
        <v>2E-057</v>
      </c>
      <c r="J10" s="27" t="s">
        <v>112</v>
      </c>
      <c r="K10" s="31" t="n">
        <v>1E-056</v>
      </c>
      <c r="L10" s="27"/>
      <c r="M10" s="27"/>
      <c r="N10" s="27" t="s">
        <v>113</v>
      </c>
      <c r="O10" s="31" t="n">
        <v>4E-060</v>
      </c>
      <c r="P10" s="27" t="s">
        <v>114</v>
      </c>
      <c r="Q10" s="31" t="n">
        <v>3E-060</v>
      </c>
      <c r="R10" s="27" t="s">
        <v>115</v>
      </c>
      <c r="S10" s="31" t="n">
        <v>6E-051</v>
      </c>
      <c r="T10" s="27" t="s">
        <v>69</v>
      </c>
      <c r="U10" s="31" t="n">
        <v>2E-036</v>
      </c>
      <c r="V10" s="27" t="s">
        <v>105</v>
      </c>
      <c r="W10" s="27" t="s">
        <v>71</v>
      </c>
      <c r="X10" s="27" t="s">
        <v>72</v>
      </c>
      <c r="Y10" s="27" t="s">
        <v>73</v>
      </c>
      <c r="Z10" s="32" t="s">
        <v>116</v>
      </c>
      <c r="AA10" s="1" t="s">
        <v>1</v>
      </c>
    </row>
    <row r="11" s="11" customFormat="true" ht="13.95" hidden="false" customHeight="true" outlineLevel="0" collapsed="false">
      <c r="A11" s="15"/>
      <c r="B11" s="40"/>
      <c r="C11" s="25" t="s">
        <v>117</v>
      </c>
      <c r="D11" s="26" t="s">
        <v>118</v>
      </c>
      <c r="E11" s="27" t="s">
        <v>119</v>
      </c>
      <c r="F11" s="27" t="s">
        <v>120</v>
      </c>
      <c r="G11" s="28" t="n">
        <v>525</v>
      </c>
      <c r="H11" s="28" t="s">
        <v>121</v>
      </c>
      <c r="I11" s="43" t="n">
        <v>1E-033</v>
      </c>
      <c r="J11" s="27" t="s">
        <v>122</v>
      </c>
      <c r="K11" s="31" t="n">
        <v>8E-033</v>
      </c>
      <c r="L11" s="27" t="s">
        <v>91</v>
      </c>
      <c r="M11" s="31" t="n">
        <v>9E-040</v>
      </c>
      <c r="N11" s="27" t="s">
        <v>123</v>
      </c>
      <c r="O11" s="31" t="n">
        <v>3E-042</v>
      </c>
      <c r="P11" s="27" t="s">
        <v>124</v>
      </c>
      <c r="Q11" s="31" t="n">
        <v>3E-042</v>
      </c>
      <c r="R11" s="27" t="s">
        <v>125</v>
      </c>
      <c r="S11" s="31" t="n">
        <v>1E-017</v>
      </c>
      <c r="T11" s="27" t="s">
        <v>69</v>
      </c>
      <c r="U11" s="31" t="n">
        <v>1E-043</v>
      </c>
      <c r="V11" s="27" t="s">
        <v>126</v>
      </c>
      <c r="W11" s="27" t="s">
        <v>127</v>
      </c>
      <c r="X11" s="27" t="s">
        <v>128</v>
      </c>
      <c r="Y11" s="27"/>
      <c r="Z11" s="32" t="s">
        <v>129</v>
      </c>
      <c r="AA11" s="1" t="s">
        <v>1</v>
      </c>
    </row>
    <row r="12" s="11" customFormat="true" ht="13.95" hidden="false" customHeight="true" outlineLevel="0" collapsed="false">
      <c r="A12" s="15"/>
      <c r="B12" s="40"/>
      <c r="C12" s="25" t="s">
        <v>130</v>
      </c>
      <c r="D12" s="26" t="s">
        <v>131</v>
      </c>
      <c r="E12" s="27" t="s">
        <v>132</v>
      </c>
      <c r="F12" s="27" t="s">
        <v>133</v>
      </c>
      <c r="G12" s="28" t="n">
        <v>1223</v>
      </c>
      <c r="H12" s="29" t="s">
        <v>134</v>
      </c>
      <c r="I12" s="30" t="n">
        <v>1E-140</v>
      </c>
      <c r="J12" s="27" t="s">
        <v>135</v>
      </c>
      <c r="K12" s="31" t="n">
        <v>6E-140</v>
      </c>
      <c r="L12" s="27" t="s">
        <v>91</v>
      </c>
      <c r="M12" s="31" t="n">
        <v>1E-108</v>
      </c>
      <c r="N12" s="27" t="s">
        <v>136</v>
      </c>
      <c r="O12" s="31" t="n">
        <v>9E-174</v>
      </c>
      <c r="P12" s="27" t="s">
        <v>137</v>
      </c>
      <c r="Q12" s="31" t="n">
        <v>8E-174</v>
      </c>
      <c r="R12" s="27" t="s">
        <v>138</v>
      </c>
      <c r="S12" s="31" t="n">
        <v>4E-058</v>
      </c>
      <c r="T12" s="27" t="s">
        <v>69</v>
      </c>
      <c r="U12" s="31" t="n">
        <v>5E-141</v>
      </c>
      <c r="V12" s="27" t="s">
        <v>70</v>
      </c>
      <c r="W12" s="27" t="s">
        <v>71</v>
      </c>
      <c r="X12" s="27" t="s">
        <v>72</v>
      </c>
      <c r="Y12" s="27" t="s">
        <v>73</v>
      </c>
      <c r="Z12" s="32" t="s">
        <v>139</v>
      </c>
      <c r="AA12" s="1" t="s">
        <v>1</v>
      </c>
    </row>
    <row r="13" s="11" customFormat="true" ht="13.95" hidden="false" customHeight="true" outlineLevel="0" collapsed="false">
      <c r="A13" s="15"/>
      <c r="B13" s="40"/>
      <c r="C13" s="25" t="s">
        <v>140</v>
      </c>
      <c r="D13" s="26" t="s">
        <v>141</v>
      </c>
      <c r="E13" s="26" t="s">
        <v>142</v>
      </c>
      <c r="F13" s="27" t="s">
        <v>143</v>
      </c>
      <c r="G13" s="28" t="n">
        <v>2655</v>
      </c>
      <c r="H13" s="29" t="s">
        <v>144</v>
      </c>
      <c r="I13" s="44" t="n">
        <v>0</v>
      </c>
      <c r="J13" s="27" t="s">
        <v>145</v>
      </c>
      <c r="K13" s="27" t="n">
        <v>0</v>
      </c>
      <c r="L13" s="27" t="s">
        <v>146</v>
      </c>
      <c r="M13" s="31" t="n">
        <v>1E-111</v>
      </c>
      <c r="N13" s="27" t="s">
        <v>147</v>
      </c>
      <c r="O13" s="27" t="n">
        <v>0</v>
      </c>
      <c r="P13" s="27" t="s">
        <v>148</v>
      </c>
      <c r="Q13" s="27" t="n">
        <v>0</v>
      </c>
      <c r="R13" s="27" t="s">
        <v>149</v>
      </c>
      <c r="S13" s="31" t="n">
        <v>1E-121</v>
      </c>
      <c r="T13" s="27" t="s">
        <v>69</v>
      </c>
      <c r="U13" s="27" t="n">
        <v>0</v>
      </c>
      <c r="V13" s="27" t="s">
        <v>105</v>
      </c>
      <c r="W13" s="27" t="s">
        <v>71</v>
      </c>
      <c r="X13" s="27" t="s">
        <v>72</v>
      </c>
      <c r="Y13" s="27" t="s">
        <v>73</v>
      </c>
      <c r="Z13" s="32" t="s">
        <v>150</v>
      </c>
      <c r="AA13" s="1" t="s">
        <v>1</v>
      </c>
    </row>
    <row r="14" s="11" customFormat="true" ht="13.95" hidden="false" customHeight="true" outlineLevel="0" collapsed="false">
      <c r="A14" s="15"/>
      <c r="B14" s="40"/>
      <c r="C14" s="25" t="s">
        <v>151</v>
      </c>
      <c r="D14" s="26" t="s">
        <v>152</v>
      </c>
      <c r="E14" s="27" t="s">
        <v>153</v>
      </c>
      <c r="F14" s="27" t="s">
        <v>154</v>
      </c>
      <c r="G14" s="28" t="n">
        <v>456</v>
      </c>
      <c r="H14" s="28" t="s">
        <v>155</v>
      </c>
      <c r="I14" s="43" t="n">
        <v>1E-044</v>
      </c>
      <c r="J14" s="27" t="s">
        <v>156</v>
      </c>
      <c r="K14" s="31" t="n">
        <v>9E-044</v>
      </c>
      <c r="L14" s="27"/>
      <c r="M14" s="27"/>
      <c r="N14" s="27" t="s">
        <v>157</v>
      </c>
      <c r="O14" s="31" t="n">
        <v>9E-057</v>
      </c>
      <c r="P14" s="27" t="s">
        <v>158</v>
      </c>
      <c r="Q14" s="31" t="n">
        <v>9E-057</v>
      </c>
      <c r="R14" s="27" t="s">
        <v>159</v>
      </c>
      <c r="S14" s="31" t="n">
        <v>3E-035</v>
      </c>
      <c r="T14" s="27" t="s">
        <v>160</v>
      </c>
      <c r="U14" s="31" t="n">
        <v>1E-026</v>
      </c>
      <c r="V14" s="27" t="s">
        <v>161</v>
      </c>
      <c r="W14" s="27" t="s">
        <v>162</v>
      </c>
      <c r="X14" s="27" t="s">
        <v>163</v>
      </c>
      <c r="Y14" s="27" t="s">
        <v>164</v>
      </c>
      <c r="Z14" s="32" t="s">
        <v>165</v>
      </c>
      <c r="AA14" s="1" t="s">
        <v>1</v>
      </c>
    </row>
    <row r="15" s="11" customFormat="true" ht="13.95" hidden="false" customHeight="true" outlineLevel="0" collapsed="false">
      <c r="A15" s="15"/>
      <c r="B15" s="40"/>
      <c r="C15" s="25" t="s">
        <v>166</v>
      </c>
      <c r="D15" s="26" t="s">
        <v>167</v>
      </c>
      <c r="E15" s="27" t="s">
        <v>168</v>
      </c>
      <c r="F15" s="27" t="s">
        <v>169</v>
      </c>
      <c r="G15" s="28" t="n">
        <v>1558</v>
      </c>
      <c r="H15" s="29" t="s">
        <v>170</v>
      </c>
      <c r="I15" s="30" t="n">
        <v>6E-166</v>
      </c>
      <c r="J15" s="27" t="s">
        <v>171</v>
      </c>
      <c r="K15" s="31" t="n">
        <v>1E-164</v>
      </c>
      <c r="L15" s="27" t="s">
        <v>172</v>
      </c>
      <c r="M15" s="31" t="n">
        <v>2E-092</v>
      </c>
      <c r="N15" s="27" t="s">
        <v>173</v>
      </c>
      <c r="O15" s="27" t="n">
        <v>0</v>
      </c>
      <c r="P15" s="27" t="s">
        <v>174</v>
      </c>
      <c r="Q15" s="27" t="n">
        <v>0</v>
      </c>
      <c r="R15" s="27" t="s">
        <v>175</v>
      </c>
      <c r="S15" s="31" t="n">
        <v>4E-060</v>
      </c>
      <c r="T15" s="27" t="s">
        <v>176</v>
      </c>
      <c r="U15" s="31" t="n">
        <v>1E-130</v>
      </c>
      <c r="V15" s="27" t="s">
        <v>177</v>
      </c>
      <c r="W15" s="27"/>
      <c r="X15" s="27"/>
      <c r="Y15" s="27"/>
      <c r="Z15" s="32" t="s">
        <v>178</v>
      </c>
      <c r="AA15" s="1" t="s">
        <v>1</v>
      </c>
    </row>
    <row r="16" s="11" customFormat="true" ht="13.95" hidden="false" customHeight="true" outlineLevel="0" collapsed="false">
      <c r="A16" s="15"/>
      <c r="B16" s="40"/>
      <c r="C16" s="25" t="s">
        <v>179</v>
      </c>
      <c r="D16" s="26" t="s">
        <v>180</v>
      </c>
      <c r="E16" s="27" t="s">
        <v>181</v>
      </c>
      <c r="F16" s="27" t="s">
        <v>182</v>
      </c>
      <c r="G16" s="28" t="n">
        <v>866</v>
      </c>
      <c r="H16" s="28" t="s">
        <v>183</v>
      </c>
      <c r="I16" s="43" t="n">
        <v>4E-079</v>
      </c>
      <c r="J16" s="27" t="s">
        <v>184</v>
      </c>
      <c r="K16" s="31" t="n">
        <v>3E-078</v>
      </c>
      <c r="L16" s="27" t="s">
        <v>91</v>
      </c>
      <c r="M16" s="31" t="n">
        <v>8E-062</v>
      </c>
      <c r="N16" s="27" t="s">
        <v>185</v>
      </c>
      <c r="O16" s="31" t="n">
        <v>6E-098</v>
      </c>
      <c r="P16" s="27" t="s">
        <v>186</v>
      </c>
      <c r="Q16" s="31" t="n">
        <v>5E-098</v>
      </c>
      <c r="R16" s="27" t="s">
        <v>187</v>
      </c>
      <c r="S16" s="31" t="n">
        <v>3E-042</v>
      </c>
      <c r="T16" s="27" t="s">
        <v>69</v>
      </c>
      <c r="U16" s="31" t="n">
        <v>6E-066</v>
      </c>
      <c r="V16" s="27" t="s">
        <v>126</v>
      </c>
      <c r="W16" s="27" t="s">
        <v>127</v>
      </c>
      <c r="X16" s="27" t="s">
        <v>128</v>
      </c>
      <c r="Y16" s="27"/>
      <c r="Z16" s="32" t="s">
        <v>188</v>
      </c>
      <c r="AA16" s="1" t="s">
        <v>1</v>
      </c>
    </row>
    <row r="17" s="11" customFormat="true" ht="13.95" hidden="false" customHeight="true" outlineLevel="0" collapsed="false">
      <c r="A17" s="15"/>
      <c r="B17" s="40"/>
      <c r="C17" s="33" t="s">
        <v>189</v>
      </c>
      <c r="D17" s="34" t="s">
        <v>190</v>
      </c>
      <c r="E17" s="35" t="s">
        <v>168</v>
      </c>
      <c r="F17" s="35" t="s">
        <v>191</v>
      </c>
      <c r="G17" s="36" t="n">
        <v>465</v>
      </c>
      <c r="H17" s="36" t="s">
        <v>192</v>
      </c>
      <c r="I17" s="45" t="n">
        <v>1E-027</v>
      </c>
      <c r="J17" s="35" t="s">
        <v>193</v>
      </c>
      <c r="K17" s="39" t="n">
        <v>7E-027</v>
      </c>
      <c r="L17" s="35"/>
      <c r="M17" s="35"/>
      <c r="N17" s="35" t="s">
        <v>194</v>
      </c>
      <c r="O17" s="39" t="n">
        <v>9E-032</v>
      </c>
      <c r="P17" s="35" t="s">
        <v>195</v>
      </c>
      <c r="Q17" s="39" t="n">
        <v>9E-033</v>
      </c>
      <c r="R17" s="35"/>
      <c r="S17" s="35"/>
      <c r="T17" s="35"/>
      <c r="U17" s="35"/>
      <c r="V17" s="35"/>
      <c r="W17" s="35" t="s">
        <v>127</v>
      </c>
      <c r="X17" s="35" t="s">
        <v>128</v>
      </c>
      <c r="Y17" s="35"/>
      <c r="Z17" s="14" t="s">
        <v>196</v>
      </c>
      <c r="AA17" s="1" t="s">
        <v>1</v>
      </c>
    </row>
    <row r="18" s="11" customFormat="true" ht="13.95" hidden="false" customHeight="true" outlineLevel="0" collapsed="false">
      <c r="A18" s="15"/>
      <c r="B18" s="46" t="s">
        <v>197</v>
      </c>
      <c r="C18" s="17" t="s">
        <v>198</v>
      </c>
      <c r="D18" s="18" t="s">
        <v>199</v>
      </c>
      <c r="E18" s="18" t="s">
        <v>200</v>
      </c>
      <c r="F18" s="19" t="s">
        <v>201</v>
      </c>
      <c r="G18" s="20" t="n">
        <v>2601</v>
      </c>
      <c r="H18" s="21" t="s">
        <v>202</v>
      </c>
      <c r="I18" s="41" t="n">
        <v>0</v>
      </c>
      <c r="J18" s="19" t="s">
        <v>203</v>
      </c>
      <c r="K18" s="19" t="n">
        <v>0</v>
      </c>
      <c r="L18" s="19" t="s">
        <v>204</v>
      </c>
      <c r="M18" s="19" t="n">
        <v>0</v>
      </c>
      <c r="N18" s="19" t="s">
        <v>205</v>
      </c>
      <c r="O18" s="19" t="n">
        <v>0</v>
      </c>
      <c r="P18" s="19" t="s">
        <v>206</v>
      </c>
      <c r="Q18" s="19" t="n">
        <v>0</v>
      </c>
      <c r="R18" s="19" t="s">
        <v>207</v>
      </c>
      <c r="S18" s="23" t="n">
        <v>4E-121</v>
      </c>
      <c r="T18" s="19" t="s">
        <v>208</v>
      </c>
      <c r="U18" s="19" t="n">
        <v>0</v>
      </c>
      <c r="V18" s="19" t="s">
        <v>105</v>
      </c>
      <c r="W18" s="19"/>
      <c r="X18" s="19"/>
      <c r="Y18" s="19"/>
      <c r="Z18" s="24" t="s">
        <v>209</v>
      </c>
      <c r="AA18" s="1" t="s">
        <v>1</v>
      </c>
    </row>
    <row r="19" s="11" customFormat="true" ht="13.95" hidden="false" customHeight="true" outlineLevel="0" collapsed="false">
      <c r="A19" s="15"/>
      <c r="B19" s="46"/>
      <c r="C19" s="25" t="s">
        <v>210</v>
      </c>
      <c r="D19" s="26" t="s">
        <v>211</v>
      </c>
      <c r="E19" s="27" t="s">
        <v>212</v>
      </c>
      <c r="F19" s="27" t="s">
        <v>213</v>
      </c>
      <c r="G19" s="28" t="n">
        <v>468</v>
      </c>
      <c r="H19" s="28" t="s">
        <v>214</v>
      </c>
      <c r="I19" s="43" t="n">
        <v>3E-064</v>
      </c>
      <c r="J19" s="27" t="s">
        <v>215</v>
      </c>
      <c r="K19" s="31" t="n">
        <v>2E-063</v>
      </c>
      <c r="L19" s="27" t="s">
        <v>216</v>
      </c>
      <c r="M19" s="31" t="n">
        <v>7E-021</v>
      </c>
      <c r="N19" s="27" t="s">
        <v>217</v>
      </c>
      <c r="O19" s="31" t="n">
        <v>7E-080</v>
      </c>
      <c r="P19" s="27" t="s">
        <v>218</v>
      </c>
      <c r="Q19" s="31" t="n">
        <v>6E-080</v>
      </c>
      <c r="R19" s="27" t="s">
        <v>219</v>
      </c>
      <c r="S19" s="31" t="n">
        <v>3E-040</v>
      </c>
      <c r="T19" s="27" t="s">
        <v>208</v>
      </c>
      <c r="U19" s="31" t="n">
        <v>3E-047</v>
      </c>
      <c r="V19" s="27" t="s">
        <v>105</v>
      </c>
      <c r="W19" s="27"/>
      <c r="X19" s="27"/>
      <c r="Y19" s="27"/>
      <c r="Z19" s="32" t="s">
        <v>220</v>
      </c>
      <c r="AA19" s="1" t="s">
        <v>1</v>
      </c>
    </row>
    <row r="20" s="11" customFormat="true" ht="13.95" hidden="false" customHeight="true" outlineLevel="0" collapsed="false">
      <c r="A20" s="15"/>
      <c r="B20" s="46"/>
      <c r="C20" s="47" t="s">
        <v>221</v>
      </c>
      <c r="D20" s="27" t="s">
        <v>222</v>
      </c>
      <c r="E20" s="26" t="s">
        <v>223</v>
      </c>
      <c r="F20" s="27" t="s">
        <v>224</v>
      </c>
      <c r="G20" s="28" t="n">
        <v>1985</v>
      </c>
      <c r="H20" s="28" t="s">
        <v>225</v>
      </c>
      <c r="I20" s="42" t="n">
        <v>0</v>
      </c>
      <c r="J20" s="27" t="s">
        <v>226</v>
      </c>
      <c r="K20" s="27" t="n">
        <v>0</v>
      </c>
      <c r="L20" s="27" t="s">
        <v>216</v>
      </c>
      <c r="M20" s="31" t="n">
        <v>5E-129</v>
      </c>
      <c r="N20" s="27" t="s">
        <v>227</v>
      </c>
      <c r="O20" s="27" t="n">
        <v>0</v>
      </c>
      <c r="P20" s="27" t="s">
        <v>228</v>
      </c>
      <c r="Q20" s="27" t="n">
        <v>0</v>
      </c>
      <c r="R20" s="27" t="s">
        <v>229</v>
      </c>
      <c r="S20" s="31" t="n">
        <v>7E-102</v>
      </c>
      <c r="T20" s="27" t="s">
        <v>208</v>
      </c>
      <c r="U20" s="27" t="n">
        <v>0</v>
      </c>
      <c r="V20" s="27" t="s">
        <v>105</v>
      </c>
      <c r="W20" s="27"/>
      <c r="X20" s="27"/>
      <c r="Y20" s="27"/>
      <c r="Z20" s="32" t="s">
        <v>230</v>
      </c>
      <c r="AA20" s="1" t="s">
        <v>1</v>
      </c>
    </row>
    <row r="21" s="11" customFormat="true" ht="13.95" hidden="false" customHeight="true" outlineLevel="0" collapsed="false">
      <c r="A21" s="15"/>
      <c r="B21" s="46"/>
      <c r="C21" s="25" t="s">
        <v>231</v>
      </c>
      <c r="D21" s="26" t="s">
        <v>232</v>
      </c>
      <c r="E21" s="27" t="s">
        <v>233</v>
      </c>
      <c r="F21" s="27" t="s">
        <v>234</v>
      </c>
      <c r="G21" s="28" t="n">
        <v>829</v>
      </c>
      <c r="H21" s="29" t="s">
        <v>235</v>
      </c>
      <c r="I21" s="30" t="n">
        <v>2E-135</v>
      </c>
      <c r="J21" s="27" t="s">
        <v>236</v>
      </c>
      <c r="K21" s="31" t="n">
        <v>4E-135</v>
      </c>
      <c r="L21" s="27" t="s">
        <v>204</v>
      </c>
      <c r="M21" s="31" t="n">
        <v>2E-066</v>
      </c>
      <c r="N21" s="27" t="s">
        <v>237</v>
      </c>
      <c r="O21" s="31" t="n">
        <v>1E-165</v>
      </c>
      <c r="P21" s="27" t="s">
        <v>238</v>
      </c>
      <c r="Q21" s="31" t="n">
        <v>1E-165</v>
      </c>
      <c r="R21" s="27" t="s">
        <v>239</v>
      </c>
      <c r="S21" s="31" t="n">
        <v>2E-044</v>
      </c>
      <c r="T21" s="27" t="s">
        <v>208</v>
      </c>
      <c r="U21" s="31" t="n">
        <v>1E-113</v>
      </c>
      <c r="V21" s="27" t="s">
        <v>105</v>
      </c>
      <c r="W21" s="27"/>
      <c r="X21" s="27"/>
      <c r="Y21" s="27"/>
      <c r="Z21" s="32" t="s">
        <v>240</v>
      </c>
      <c r="AA21" s="1" t="s">
        <v>1</v>
      </c>
    </row>
    <row r="22" s="11" customFormat="true" ht="13.95" hidden="false" customHeight="true" outlineLevel="0" collapsed="false">
      <c r="A22" s="15"/>
      <c r="B22" s="46"/>
      <c r="C22" s="47" t="s">
        <v>241</v>
      </c>
      <c r="D22" s="27" t="s">
        <v>242</v>
      </c>
      <c r="E22" s="27" t="s">
        <v>243</v>
      </c>
      <c r="F22" s="27" t="s">
        <v>244</v>
      </c>
      <c r="G22" s="28" t="n">
        <v>1912</v>
      </c>
      <c r="H22" s="28" t="s">
        <v>245</v>
      </c>
      <c r="I22" s="42" t="n">
        <v>0</v>
      </c>
      <c r="J22" s="27" t="s">
        <v>246</v>
      </c>
      <c r="K22" s="27" t="n">
        <v>0</v>
      </c>
      <c r="L22" s="27" t="s">
        <v>247</v>
      </c>
      <c r="M22" s="31" t="n">
        <v>7E-080</v>
      </c>
      <c r="N22" s="27" t="s">
        <v>248</v>
      </c>
      <c r="O22" s="27" t="n">
        <v>0</v>
      </c>
      <c r="P22" s="27" t="s">
        <v>249</v>
      </c>
      <c r="Q22" s="27" t="n">
        <v>0</v>
      </c>
      <c r="R22" s="27" t="s">
        <v>250</v>
      </c>
      <c r="S22" s="31" t="n">
        <v>8E-108</v>
      </c>
      <c r="T22" s="27" t="s">
        <v>208</v>
      </c>
      <c r="U22" s="31" t="n">
        <v>4E-140</v>
      </c>
      <c r="V22" s="27" t="s">
        <v>105</v>
      </c>
      <c r="W22" s="27"/>
      <c r="X22" s="27"/>
      <c r="Y22" s="27"/>
      <c r="Z22" s="32" t="s">
        <v>251</v>
      </c>
      <c r="AA22" s="1" t="s">
        <v>1</v>
      </c>
    </row>
    <row r="23" s="11" customFormat="true" ht="13.95" hidden="false" customHeight="true" outlineLevel="0" collapsed="false">
      <c r="A23" s="15"/>
      <c r="B23" s="46"/>
      <c r="C23" s="25" t="s">
        <v>252</v>
      </c>
      <c r="D23" s="26" t="s">
        <v>253</v>
      </c>
      <c r="E23" s="26" t="s">
        <v>254</v>
      </c>
      <c r="F23" s="27" t="s">
        <v>255</v>
      </c>
      <c r="G23" s="28" t="n">
        <v>1176</v>
      </c>
      <c r="H23" s="29" t="s">
        <v>256</v>
      </c>
      <c r="I23" s="30" t="n">
        <v>3E-169</v>
      </c>
      <c r="J23" s="27" t="s">
        <v>257</v>
      </c>
      <c r="K23" s="31" t="n">
        <v>3E-148</v>
      </c>
      <c r="L23" s="27" t="s">
        <v>247</v>
      </c>
      <c r="M23" s="31" t="n">
        <v>1E-085</v>
      </c>
      <c r="N23" s="27" t="s">
        <v>258</v>
      </c>
      <c r="O23" s="27" t="n">
        <v>0</v>
      </c>
      <c r="P23" s="27" t="s">
        <v>259</v>
      </c>
      <c r="Q23" s="27" t="n">
        <v>0</v>
      </c>
      <c r="R23" s="27" t="s">
        <v>260</v>
      </c>
      <c r="S23" s="31" t="n">
        <v>9E-059</v>
      </c>
      <c r="T23" s="27" t="s">
        <v>208</v>
      </c>
      <c r="U23" s="31" t="n">
        <v>9E-130</v>
      </c>
      <c r="V23" s="27" t="s">
        <v>105</v>
      </c>
      <c r="W23" s="27"/>
      <c r="X23" s="27"/>
      <c r="Y23" s="27"/>
      <c r="Z23" s="32" t="s">
        <v>261</v>
      </c>
      <c r="AA23" s="1" t="s">
        <v>1</v>
      </c>
    </row>
    <row r="24" s="11" customFormat="true" ht="13.95" hidden="false" customHeight="true" outlineLevel="0" collapsed="false">
      <c r="A24" s="15"/>
      <c r="B24" s="46"/>
      <c r="C24" s="25" t="s">
        <v>262</v>
      </c>
      <c r="D24" s="26" t="s">
        <v>263</v>
      </c>
      <c r="E24" s="26" t="s">
        <v>264</v>
      </c>
      <c r="F24" s="27" t="s">
        <v>265</v>
      </c>
      <c r="G24" s="28" t="n">
        <v>1390</v>
      </c>
      <c r="H24" s="29" t="s">
        <v>266</v>
      </c>
      <c r="I24" s="30" t="n">
        <v>2E-144</v>
      </c>
      <c r="J24" s="27" t="s">
        <v>267</v>
      </c>
      <c r="K24" s="31" t="n">
        <v>3E-143</v>
      </c>
      <c r="L24" s="27" t="s">
        <v>204</v>
      </c>
      <c r="M24" s="31" t="n">
        <v>8E-103</v>
      </c>
      <c r="N24" s="27" t="s">
        <v>268</v>
      </c>
      <c r="O24" s="31" t="n">
        <v>7E-168</v>
      </c>
      <c r="P24" s="27" t="s">
        <v>269</v>
      </c>
      <c r="Q24" s="31" t="n">
        <v>3E-168</v>
      </c>
      <c r="R24" s="27" t="s">
        <v>270</v>
      </c>
      <c r="S24" s="31" t="n">
        <v>5E-057</v>
      </c>
      <c r="T24" s="27" t="s">
        <v>208</v>
      </c>
      <c r="U24" s="31" t="n">
        <v>1E-136</v>
      </c>
      <c r="V24" s="27" t="s">
        <v>105</v>
      </c>
      <c r="W24" s="27"/>
      <c r="X24" s="27"/>
      <c r="Y24" s="27"/>
      <c r="Z24" s="32" t="s">
        <v>271</v>
      </c>
      <c r="AA24" s="1" t="s">
        <v>1</v>
      </c>
    </row>
    <row r="25" s="11" customFormat="true" ht="13.95" hidden="false" customHeight="true" outlineLevel="0" collapsed="false">
      <c r="A25" s="15"/>
      <c r="B25" s="46"/>
      <c r="C25" s="25" t="s">
        <v>272</v>
      </c>
      <c r="D25" s="26" t="s">
        <v>273</v>
      </c>
      <c r="E25" s="26" t="s">
        <v>254</v>
      </c>
      <c r="F25" s="27" t="s">
        <v>274</v>
      </c>
      <c r="G25" s="28" t="n">
        <v>1474</v>
      </c>
      <c r="H25" s="29" t="s">
        <v>275</v>
      </c>
      <c r="I25" s="30" t="n">
        <v>1E-157</v>
      </c>
      <c r="J25" s="27" t="s">
        <v>276</v>
      </c>
      <c r="K25" s="31" t="n">
        <v>3E-148</v>
      </c>
      <c r="L25" s="27" t="s">
        <v>247</v>
      </c>
      <c r="M25" s="31" t="n">
        <v>1E-091</v>
      </c>
      <c r="N25" s="27" t="s">
        <v>277</v>
      </c>
      <c r="O25" s="27" t="n">
        <v>0</v>
      </c>
      <c r="P25" s="27" t="s">
        <v>278</v>
      </c>
      <c r="Q25" s="27" t="n">
        <v>0</v>
      </c>
      <c r="R25" s="27" t="s">
        <v>279</v>
      </c>
      <c r="S25" s="31" t="n">
        <v>8E-049</v>
      </c>
      <c r="T25" s="27" t="s">
        <v>208</v>
      </c>
      <c r="U25" s="31" t="n">
        <v>1E-131</v>
      </c>
      <c r="V25" s="27" t="s">
        <v>105</v>
      </c>
      <c r="W25" s="27"/>
      <c r="X25" s="27"/>
      <c r="Y25" s="27"/>
      <c r="Z25" s="32" t="s">
        <v>280</v>
      </c>
      <c r="AA25" s="1" t="s">
        <v>1</v>
      </c>
    </row>
    <row r="26" s="11" customFormat="true" ht="13.95" hidden="false" customHeight="true" outlineLevel="0" collapsed="false">
      <c r="A26" s="15"/>
      <c r="B26" s="46"/>
      <c r="C26" s="25" t="s">
        <v>281</v>
      </c>
      <c r="D26" s="26" t="s">
        <v>282</v>
      </c>
      <c r="E26" s="27" t="s">
        <v>283</v>
      </c>
      <c r="F26" s="27" t="s">
        <v>284</v>
      </c>
      <c r="G26" s="28" t="n">
        <v>486</v>
      </c>
      <c r="H26" s="28" t="s">
        <v>285</v>
      </c>
      <c r="I26" s="43" t="n">
        <v>1E-058</v>
      </c>
      <c r="J26" s="27" t="s">
        <v>286</v>
      </c>
      <c r="K26" s="31" t="n">
        <v>1E-057</v>
      </c>
      <c r="L26" s="27" t="s">
        <v>204</v>
      </c>
      <c r="M26" s="31" t="n">
        <v>2E-080</v>
      </c>
      <c r="N26" s="27" t="s">
        <v>287</v>
      </c>
      <c r="O26" s="31" t="n">
        <v>3E-065</v>
      </c>
      <c r="P26" s="27" t="s">
        <v>288</v>
      </c>
      <c r="Q26" s="31" t="n">
        <v>3E-065</v>
      </c>
      <c r="R26" s="27" t="s">
        <v>289</v>
      </c>
      <c r="S26" s="31" t="n">
        <v>2E-057</v>
      </c>
      <c r="T26" s="27" t="s">
        <v>208</v>
      </c>
      <c r="U26" s="31" t="n">
        <v>2E-045</v>
      </c>
      <c r="V26" s="27" t="s">
        <v>105</v>
      </c>
      <c r="W26" s="27"/>
      <c r="X26" s="27"/>
      <c r="Y26" s="27"/>
      <c r="Z26" s="32" t="s">
        <v>290</v>
      </c>
      <c r="AA26" s="1" t="s">
        <v>1</v>
      </c>
    </row>
    <row r="27" s="11" customFormat="true" ht="13.95" hidden="false" customHeight="true" outlineLevel="0" collapsed="false">
      <c r="A27" s="15"/>
      <c r="B27" s="46"/>
      <c r="C27" s="25" t="s">
        <v>291</v>
      </c>
      <c r="D27" s="26" t="s">
        <v>292</v>
      </c>
      <c r="E27" s="27" t="s">
        <v>293</v>
      </c>
      <c r="F27" s="27" t="s">
        <v>294</v>
      </c>
      <c r="G27" s="28" t="n">
        <v>947</v>
      </c>
      <c r="H27" s="28" t="s">
        <v>295</v>
      </c>
      <c r="I27" s="43" t="n">
        <v>2E-078</v>
      </c>
      <c r="J27" s="27" t="s">
        <v>296</v>
      </c>
      <c r="K27" s="31" t="n">
        <v>2E-077</v>
      </c>
      <c r="L27" s="27" t="s">
        <v>247</v>
      </c>
      <c r="M27" s="31" t="n">
        <v>3E-070</v>
      </c>
      <c r="N27" s="27" t="s">
        <v>297</v>
      </c>
      <c r="O27" s="31" t="n">
        <v>2E-102</v>
      </c>
      <c r="P27" s="27" t="s">
        <v>298</v>
      </c>
      <c r="Q27" s="31" t="n">
        <v>3E-107</v>
      </c>
      <c r="R27" s="27" t="s">
        <v>299</v>
      </c>
      <c r="S27" s="31" t="n">
        <v>7E-048</v>
      </c>
      <c r="T27" s="27" t="s">
        <v>208</v>
      </c>
      <c r="U27" s="31" t="n">
        <v>4E-078</v>
      </c>
      <c r="V27" s="27" t="s">
        <v>105</v>
      </c>
      <c r="W27" s="27"/>
      <c r="X27" s="27"/>
      <c r="Y27" s="27"/>
      <c r="Z27" s="32" t="s">
        <v>280</v>
      </c>
      <c r="AA27" s="1" t="s">
        <v>1</v>
      </c>
    </row>
    <row r="28" s="11" customFormat="true" ht="13.95" hidden="false" customHeight="true" outlineLevel="0" collapsed="false">
      <c r="A28" s="15"/>
      <c r="B28" s="46"/>
      <c r="C28" s="25" t="s">
        <v>300</v>
      </c>
      <c r="D28" s="26" t="s">
        <v>301</v>
      </c>
      <c r="E28" s="26" t="s">
        <v>302</v>
      </c>
      <c r="F28" s="27" t="s">
        <v>303</v>
      </c>
      <c r="G28" s="28" t="n">
        <v>1687</v>
      </c>
      <c r="H28" s="29" t="s">
        <v>304</v>
      </c>
      <c r="I28" s="30" t="n">
        <v>4E-167</v>
      </c>
      <c r="J28" s="27" t="s">
        <v>226</v>
      </c>
      <c r="K28" s="31" t="n">
        <v>2E-154</v>
      </c>
      <c r="L28" s="27"/>
      <c r="M28" s="27"/>
      <c r="N28" s="27" t="s">
        <v>305</v>
      </c>
      <c r="O28" s="27" t="n">
        <v>0</v>
      </c>
      <c r="P28" s="27" t="s">
        <v>306</v>
      </c>
      <c r="Q28" s="27" t="n">
        <v>0</v>
      </c>
      <c r="R28" s="27" t="s">
        <v>307</v>
      </c>
      <c r="S28" s="31" t="n">
        <v>3E-081</v>
      </c>
      <c r="T28" s="27"/>
      <c r="U28" s="27"/>
      <c r="V28" s="27"/>
      <c r="W28" s="27"/>
      <c r="X28" s="27"/>
      <c r="Y28" s="27"/>
      <c r="Z28" s="32" t="s">
        <v>230</v>
      </c>
      <c r="AA28" s="1" t="s">
        <v>1</v>
      </c>
    </row>
    <row r="29" s="11" customFormat="true" ht="13.95" hidden="false" customHeight="true" outlineLevel="0" collapsed="false">
      <c r="A29" s="15"/>
      <c r="B29" s="46"/>
      <c r="C29" s="33" t="s">
        <v>308</v>
      </c>
      <c r="D29" s="34" t="s">
        <v>309</v>
      </c>
      <c r="E29" s="35" t="s">
        <v>310</v>
      </c>
      <c r="F29" s="35" t="s">
        <v>311</v>
      </c>
      <c r="G29" s="36" t="n">
        <v>517</v>
      </c>
      <c r="H29" s="36" t="s">
        <v>312</v>
      </c>
      <c r="I29" s="45" t="n">
        <v>2E-044</v>
      </c>
      <c r="J29" s="35" t="s">
        <v>313</v>
      </c>
      <c r="K29" s="39" t="n">
        <v>1E-043</v>
      </c>
      <c r="L29" s="35" t="s">
        <v>314</v>
      </c>
      <c r="M29" s="39" t="n">
        <v>2E-030</v>
      </c>
      <c r="N29" s="35" t="s">
        <v>315</v>
      </c>
      <c r="O29" s="39" t="n">
        <v>8E-058</v>
      </c>
      <c r="P29" s="35" t="s">
        <v>316</v>
      </c>
      <c r="Q29" s="39" t="n">
        <v>8E-058</v>
      </c>
      <c r="R29" s="35" t="s">
        <v>317</v>
      </c>
      <c r="S29" s="39" t="n">
        <v>4E-023</v>
      </c>
      <c r="T29" s="35" t="s">
        <v>208</v>
      </c>
      <c r="U29" s="39" t="n">
        <v>2E-042</v>
      </c>
      <c r="V29" s="35" t="s">
        <v>105</v>
      </c>
      <c r="W29" s="35"/>
      <c r="X29" s="35"/>
      <c r="Y29" s="35"/>
      <c r="Z29" s="14" t="s">
        <v>318</v>
      </c>
      <c r="AA29" s="1" t="s">
        <v>1</v>
      </c>
    </row>
    <row r="30" s="11" customFormat="true" ht="13.95" hidden="false" customHeight="true" outlineLevel="0" collapsed="false">
      <c r="A30" s="15"/>
      <c r="B30" s="48" t="s">
        <v>319</v>
      </c>
      <c r="C30" s="49" t="s">
        <v>320</v>
      </c>
      <c r="D30" s="18" t="s">
        <v>321</v>
      </c>
      <c r="E30" s="19" t="s">
        <v>322</v>
      </c>
      <c r="F30" s="19" t="s">
        <v>323</v>
      </c>
      <c r="G30" s="20" t="n">
        <v>2376</v>
      </c>
      <c r="H30" s="20" t="s">
        <v>324</v>
      </c>
      <c r="I30" s="50" t="n">
        <v>0</v>
      </c>
      <c r="J30" s="19" t="s">
        <v>325</v>
      </c>
      <c r="K30" s="19" t="n">
        <v>0</v>
      </c>
      <c r="L30" s="19" t="s">
        <v>326</v>
      </c>
      <c r="M30" s="23" t="n">
        <v>5E-128</v>
      </c>
      <c r="N30" s="19" t="s">
        <v>327</v>
      </c>
      <c r="O30" s="19" t="n">
        <v>0</v>
      </c>
      <c r="P30" s="19" t="s">
        <v>328</v>
      </c>
      <c r="Q30" s="19" t="n">
        <v>0</v>
      </c>
      <c r="R30" s="19" t="s">
        <v>329</v>
      </c>
      <c r="S30" s="23" t="n">
        <v>2E-127</v>
      </c>
      <c r="T30" s="19" t="s">
        <v>330</v>
      </c>
      <c r="U30" s="23" t="n">
        <v>1E-121</v>
      </c>
      <c r="V30" s="19" t="s">
        <v>56</v>
      </c>
      <c r="W30" s="19"/>
      <c r="X30" s="19"/>
      <c r="Y30" s="19"/>
      <c r="Z30" s="24" t="s">
        <v>331</v>
      </c>
      <c r="AA30" s="1" t="s">
        <v>1</v>
      </c>
    </row>
    <row r="31" s="11" customFormat="true" ht="13.95" hidden="false" customHeight="true" outlineLevel="0" collapsed="false">
      <c r="A31" s="15"/>
      <c r="B31" s="48"/>
      <c r="C31" s="51" t="s">
        <v>332</v>
      </c>
      <c r="D31" s="34" t="s">
        <v>333</v>
      </c>
      <c r="E31" s="35" t="s">
        <v>334</v>
      </c>
      <c r="F31" s="35" t="s">
        <v>335</v>
      </c>
      <c r="G31" s="36" t="n">
        <v>1549</v>
      </c>
      <c r="H31" s="36" t="s">
        <v>336</v>
      </c>
      <c r="I31" s="45" t="n">
        <v>1E-082</v>
      </c>
      <c r="J31" s="35" t="s">
        <v>337</v>
      </c>
      <c r="K31" s="39" t="n">
        <v>1E-081</v>
      </c>
      <c r="L31" s="35"/>
      <c r="M31" s="35"/>
      <c r="N31" s="35" t="s">
        <v>338</v>
      </c>
      <c r="O31" s="39" t="n">
        <v>3E-102</v>
      </c>
      <c r="P31" s="35" t="s">
        <v>339</v>
      </c>
      <c r="Q31" s="39" t="n">
        <v>2E-102</v>
      </c>
      <c r="R31" s="35" t="s">
        <v>340</v>
      </c>
      <c r="S31" s="39" t="n">
        <v>4E-089</v>
      </c>
      <c r="T31" s="35"/>
      <c r="U31" s="35"/>
      <c r="V31" s="35"/>
      <c r="W31" s="35"/>
      <c r="X31" s="35"/>
      <c r="Y31" s="35"/>
      <c r="Z31" s="14" t="s">
        <v>341</v>
      </c>
      <c r="AA31" s="1" t="s">
        <v>1</v>
      </c>
    </row>
    <row r="32" s="11" customFormat="true" ht="13.95" hidden="false" customHeight="true" outlineLevel="0" collapsed="false">
      <c r="A32" s="15"/>
      <c r="B32" s="52" t="s">
        <v>342</v>
      </c>
      <c r="C32" s="53" t="s">
        <v>343</v>
      </c>
      <c r="D32" s="54" t="s">
        <v>344</v>
      </c>
      <c r="E32" s="54" t="s">
        <v>345</v>
      </c>
      <c r="F32" s="55" t="s">
        <v>346</v>
      </c>
      <c r="G32" s="56" t="n">
        <v>2281</v>
      </c>
      <c r="H32" s="57" t="s">
        <v>347</v>
      </c>
      <c r="I32" s="58" t="n">
        <v>0</v>
      </c>
      <c r="J32" s="55" t="s">
        <v>348</v>
      </c>
      <c r="K32" s="55" t="n">
        <v>0</v>
      </c>
      <c r="L32" s="55" t="s">
        <v>349</v>
      </c>
      <c r="M32" s="55" t="n">
        <v>0</v>
      </c>
      <c r="N32" s="55" t="s">
        <v>350</v>
      </c>
      <c r="O32" s="55" t="n">
        <v>0</v>
      </c>
      <c r="P32" s="55" t="s">
        <v>351</v>
      </c>
      <c r="Q32" s="55" t="n">
        <v>0</v>
      </c>
      <c r="R32" s="55" t="s">
        <v>352</v>
      </c>
      <c r="S32" s="59" t="n">
        <v>1E-067</v>
      </c>
      <c r="T32" s="55" t="s">
        <v>353</v>
      </c>
      <c r="U32" s="55" t="n">
        <v>0</v>
      </c>
      <c r="V32" s="55" t="s">
        <v>354</v>
      </c>
      <c r="W32" s="55" t="s">
        <v>355</v>
      </c>
      <c r="X32" s="55" t="s">
        <v>356</v>
      </c>
      <c r="Y32" s="55"/>
      <c r="Z32" s="60" t="s">
        <v>357</v>
      </c>
      <c r="AA32" s="1" t="s">
        <v>1</v>
      </c>
    </row>
    <row r="33" s="11" customFormat="true" ht="13.95" hidden="false" customHeight="true" outlineLevel="0" collapsed="false">
      <c r="A33" s="15"/>
      <c r="B33" s="61" t="s">
        <v>358</v>
      </c>
      <c r="C33" s="17" t="s">
        <v>359</v>
      </c>
      <c r="D33" s="18" t="s">
        <v>360</v>
      </c>
      <c r="E33" s="18" t="s">
        <v>361</v>
      </c>
      <c r="F33" s="19" t="s">
        <v>362</v>
      </c>
      <c r="G33" s="20" t="n">
        <v>2054</v>
      </c>
      <c r="H33" s="21" t="s">
        <v>363</v>
      </c>
      <c r="I33" s="41" t="n">
        <v>0</v>
      </c>
      <c r="J33" s="19" t="s">
        <v>364</v>
      </c>
      <c r="K33" s="19" t="n">
        <v>0</v>
      </c>
      <c r="L33" s="19" t="s">
        <v>365</v>
      </c>
      <c r="M33" s="23" t="n">
        <v>8E-112</v>
      </c>
      <c r="N33" s="19" t="s">
        <v>366</v>
      </c>
      <c r="O33" s="19" t="n">
        <v>0</v>
      </c>
      <c r="P33" s="19" t="s">
        <v>367</v>
      </c>
      <c r="Q33" s="19" t="n">
        <v>0</v>
      </c>
      <c r="R33" s="19" t="s">
        <v>368</v>
      </c>
      <c r="S33" s="23" t="n">
        <v>3E-074</v>
      </c>
      <c r="T33" s="19" t="s">
        <v>369</v>
      </c>
      <c r="U33" s="23" t="n">
        <v>2E-179</v>
      </c>
      <c r="V33" s="19" t="s">
        <v>370</v>
      </c>
      <c r="W33" s="19" t="s">
        <v>371</v>
      </c>
      <c r="X33" s="19" t="s">
        <v>372</v>
      </c>
      <c r="Y33" s="19"/>
      <c r="Z33" s="24" t="s">
        <v>373</v>
      </c>
      <c r="AA33" s="1" t="s">
        <v>1</v>
      </c>
    </row>
    <row r="34" s="11" customFormat="true" ht="13.95" hidden="false" customHeight="true" outlineLevel="0" collapsed="false">
      <c r="A34" s="15"/>
      <c r="B34" s="61"/>
      <c r="C34" s="25" t="s">
        <v>374</v>
      </c>
      <c r="D34" s="26" t="s">
        <v>375</v>
      </c>
      <c r="E34" s="26" t="s">
        <v>376</v>
      </c>
      <c r="F34" s="27" t="s">
        <v>377</v>
      </c>
      <c r="G34" s="28" t="n">
        <v>1916</v>
      </c>
      <c r="H34" s="29" t="s">
        <v>378</v>
      </c>
      <c r="I34" s="44" t="n">
        <v>0</v>
      </c>
      <c r="J34" s="27" t="s">
        <v>379</v>
      </c>
      <c r="K34" s="27" t="n">
        <v>0</v>
      </c>
      <c r="L34" s="27" t="s">
        <v>365</v>
      </c>
      <c r="M34" s="31" t="n">
        <v>2E-166</v>
      </c>
      <c r="N34" s="27" t="s">
        <v>380</v>
      </c>
      <c r="O34" s="27" t="n">
        <v>0</v>
      </c>
      <c r="P34" s="27" t="s">
        <v>381</v>
      </c>
      <c r="Q34" s="27" t="n">
        <v>0</v>
      </c>
      <c r="R34" s="27" t="s">
        <v>382</v>
      </c>
      <c r="S34" s="31" t="n">
        <v>5E-052</v>
      </c>
      <c r="T34" s="27" t="s">
        <v>383</v>
      </c>
      <c r="U34" s="31" t="n">
        <v>5E-095</v>
      </c>
      <c r="V34" s="27" t="s">
        <v>384</v>
      </c>
      <c r="W34" s="27" t="s">
        <v>385</v>
      </c>
      <c r="X34" s="27" t="s">
        <v>386</v>
      </c>
      <c r="Y34" s="27"/>
      <c r="Z34" s="32" t="s">
        <v>387</v>
      </c>
      <c r="AA34" s="1" t="s">
        <v>1</v>
      </c>
    </row>
    <row r="35" s="11" customFormat="true" ht="13.95" hidden="false" customHeight="true" outlineLevel="0" collapsed="false">
      <c r="A35" s="15"/>
      <c r="B35" s="61"/>
      <c r="C35" s="25" t="s">
        <v>388</v>
      </c>
      <c r="D35" s="26" t="s">
        <v>389</v>
      </c>
      <c r="E35" s="26" t="s">
        <v>361</v>
      </c>
      <c r="F35" s="27" t="s">
        <v>390</v>
      </c>
      <c r="G35" s="28" t="n">
        <v>2066</v>
      </c>
      <c r="H35" s="29" t="s">
        <v>391</v>
      </c>
      <c r="I35" s="44" t="n">
        <v>0</v>
      </c>
      <c r="J35" s="27" t="s">
        <v>392</v>
      </c>
      <c r="K35" s="27" t="n">
        <v>0</v>
      </c>
      <c r="L35" s="27" t="s">
        <v>393</v>
      </c>
      <c r="M35" s="31" t="n">
        <v>5E-100</v>
      </c>
      <c r="N35" s="27" t="s">
        <v>394</v>
      </c>
      <c r="O35" s="27" t="n">
        <v>0</v>
      </c>
      <c r="P35" s="27" t="s">
        <v>395</v>
      </c>
      <c r="Q35" s="27" t="n">
        <v>0</v>
      </c>
      <c r="R35" s="27" t="s">
        <v>396</v>
      </c>
      <c r="S35" s="31" t="n">
        <v>1E-065</v>
      </c>
      <c r="T35" s="27" t="s">
        <v>397</v>
      </c>
      <c r="U35" s="31" t="n">
        <v>1E-107</v>
      </c>
      <c r="V35" s="27" t="s">
        <v>398</v>
      </c>
      <c r="W35" s="27" t="s">
        <v>399</v>
      </c>
      <c r="X35" s="27" t="s">
        <v>400</v>
      </c>
      <c r="Y35" s="27"/>
      <c r="Z35" s="32" t="s">
        <v>401</v>
      </c>
      <c r="AA35" s="1" t="s">
        <v>1</v>
      </c>
    </row>
    <row r="36" s="11" customFormat="true" ht="13.95" hidden="false" customHeight="true" outlineLevel="0" collapsed="false">
      <c r="A36" s="15"/>
      <c r="B36" s="61"/>
      <c r="C36" s="33" t="s">
        <v>402</v>
      </c>
      <c r="D36" s="34" t="s">
        <v>403</v>
      </c>
      <c r="E36" s="34" t="s">
        <v>361</v>
      </c>
      <c r="F36" s="35" t="s">
        <v>404</v>
      </c>
      <c r="G36" s="36" t="n">
        <v>2588</v>
      </c>
      <c r="H36" s="37" t="s">
        <v>405</v>
      </c>
      <c r="I36" s="62" t="n">
        <v>0</v>
      </c>
      <c r="J36" s="35" t="s">
        <v>406</v>
      </c>
      <c r="K36" s="35" t="n">
        <v>0</v>
      </c>
      <c r="L36" s="35" t="s">
        <v>393</v>
      </c>
      <c r="M36" s="39" t="n">
        <v>4E-125</v>
      </c>
      <c r="N36" s="35" t="s">
        <v>407</v>
      </c>
      <c r="O36" s="35" t="n">
        <v>0</v>
      </c>
      <c r="P36" s="35" t="s">
        <v>408</v>
      </c>
      <c r="Q36" s="35" t="n">
        <v>0</v>
      </c>
      <c r="R36" s="35" t="s">
        <v>409</v>
      </c>
      <c r="S36" s="39" t="n">
        <v>5E-058</v>
      </c>
      <c r="T36" s="35" t="s">
        <v>369</v>
      </c>
      <c r="U36" s="39" t="n">
        <v>1E-147</v>
      </c>
      <c r="V36" s="35" t="s">
        <v>370</v>
      </c>
      <c r="W36" s="35"/>
      <c r="X36" s="35"/>
      <c r="Y36" s="35"/>
      <c r="Z36" s="14" t="s">
        <v>410</v>
      </c>
      <c r="AA36" s="1" t="s">
        <v>1</v>
      </c>
    </row>
    <row r="37" s="11" customFormat="true" ht="13.95" hidden="false" customHeight="true" outlineLevel="0" collapsed="false">
      <c r="A37" s="15"/>
      <c r="B37" s="63" t="s">
        <v>411</v>
      </c>
      <c r="C37" s="49" t="s">
        <v>412</v>
      </c>
      <c r="D37" s="19" t="s">
        <v>413</v>
      </c>
      <c r="E37" s="19" t="s">
        <v>361</v>
      </c>
      <c r="F37" s="19" t="s">
        <v>414</v>
      </c>
      <c r="G37" s="20" t="n">
        <v>548</v>
      </c>
      <c r="H37" s="20" t="s">
        <v>415</v>
      </c>
      <c r="I37" s="64" t="n">
        <v>6E-062</v>
      </c>
      <c r="J37" s="19" t="s">
        <v>416</v>
      </c>
      <c r="K37" s="23" t="n">
        <v>4E-061</v>
      </c>
      <c r="L37" s="19" t="s">
        <v>417</v>
      </c>
      <c r="M37" s="23" t="n">
        <v>4E-055</v>
      </c>
      <c r="N37" s="19" t="s">
        <v>418</v>
      </c>
      <c r="O37" s="23" t="n">
        <v>1E-069</v>
      </c>
      <c r="P37" s="19" t="s">
        <v>419</v>
      </c>
      <c r="Q37" s="23" t="n">
        <v>9E-070</v>
      </c>
      <c r="R37" s="19" t="s">
        <v>420</v>
      </c>
      <c r="S37" s="23" t="n">
        <v>3E-043</v>
      </c>
      <c r="T37" s="19" t="s">
        <v>421</v>
      </c>
      <c r="U37" s="23" t="n">
        <v>2E-051</v>
      </c>
      <c r="V37" s="19" t="s">
        <v>105</v>
      </c>
      <c r="W37" s="19"/>
      <c r="X37" s="19"/>
      <c r="Y37" s="19"/>
      <c r="Z37" s="24" t="s">
        <v>422</v>
      </c>
      <c r="AA37" s="1" t="s">
        <v>1</v>
      </c>
    </row>
    <row r="38" s="11" customFormat="true" ht="13.95" hidden="false" customHeight="true" outlineLevel="0" collapsed="false">
      <c r="A38" s="15"/>
      <c r="B38" s="63"/>
      <c r="C38" s="25" t="s">
        <v>423</v>
      </c>
      <c r="D38" s="26" t="s">
        <v>424</v>
      </c>
      <c r="E38" s="26" t="s">
        <v>132</v>
      </c>
      <c r="F38" s="27" t="s">
        <v>425</v>
      </c>
      <c r="G38" s="28" t="n">
        <v>1520</v>
      </c>
      <c r="H38" s="29" t="s">
        <v>426</v>
      </c>
      <c r="I38" s="30" t="n">
        <v>2E-144</v>
      </c>
      <c r="J38" s="27" t="s">
        <v>427</v>
      </c>
      <c r="K38" s="31" t="n">
        <v>5E-135</v>
      </c>
      <c r="L38" s="27"/>
      <c r="M38" s="27"/>
      <c r="N38" s="27" t="s">
        <v>428</v>
      </c>
      <c r="O38" s="31" t="n">
        <v>9E-176</v>
      </c>
      <c r="P38" s="27" t="s">
        <v>429</v>
      </c>
      <c r="Q38" s="31" t="n">
        <v>9E-176</v>
      </c>
      <c r="R38" s="27" t="s">
        <v>430</v>
      </c>
      <c r="S38" s="31" t="n">
        <v>5E-087</v>
      </c>
      <c r="T38" s="27"/>
      <c r="U38" s="27"/>
      <c r="V38" s="27"/>
      <c r="W38" s="27"/>
      <c r="X38" s="27"/>
      <c r="Y38" s="27"/>
      <c r="Z38" s="32" t="s">
        <v>431</v>
      </c>
      <c r="AA38" s="1" t="s">
        <v>1</v>
      </c>
    </row>
    <row r="39" s="11" customFormat="true" ht="13.95" hidden="false" customHeight="true" outlineLevel="0" collapsed="false">
      <c r="A39" s="15"/>
      <c r="B39" s="63"/>
      <c r="C39" s="47" t="s">
        <v>432</v>
      </c>
      <c r="D39" s="27" t="s">
        <v>433</v>
      </c>
      <c r="E39" s="26" t="s">
        <v>132</v>
      </c>
      <c r="F39" s="27" t="s">
        <v>434</v>
      </c>
      <c r="G39" s="28" t="n">
        <v>2072</v>
      </c>
      <c r="H39" s="28" t="s">
        <v>435</v>
      </c>
      <c r="I39" s="42" t="n">
        <v>0</v>
      </c>
      <c r="J39" s="27" t="s">
        <v>436</v>
      </c>
      <c r="K39" s="27" t="n">
        <v>0</v>
      </c>
      <c r="L39" s="27"/>
      <c r="M39" s="27"/>
      <c r="N39" s="27" t="s">
        <v>437</v>
      </c>
      <c r="O39" s="27" t="n">
        <v>0</v>
      </c>
      <c r="P39" s="27" t="s">
        <v>438</v>
      </c>
      <c r="Q39" s="27" t="n">
        <v>0</v>
      </c>
      <c r="R39" s="27" t="s">
        <v>439</v>
      </c>
      <c r="S39" s="31" t="n">
        <v>2E-082</v>
      </c>
      <c r="T39" s="27" t="s">
        <v>421</v>
      </c>
      <c r="U39" s="31" t="n">
        <v>2E-132</v>
      </c>
      <c r="V39" s="27" t="s">
        <v>105</v>
      </c>
      <c r="W39" s="27"/>
      <c r="X39" s="27"/>
      <c r="Y39" s="27"/>
      <c r="Z39" s="32" t="s">
        <v>440</v>
      </c>
      <c r="AA39" s="1" t="s">
        <v>1</v>
      </c>
    </row>
    <row r="40" s="11" customFormat="true" ht="13.95" hidden="false" customHeight="true" outlineLevel="0" collapsed="false">
      <c r="A40" s="15"/>
      <c r="B40" s="63"/>
      <c r="C40" s="25" t="s">
        <v>441</v>
      </c>
      <c r="D40" s="26" t="s">
        <v>442</v>
      </c>
      <c r="E40" s="26" t="s">
        <v>132</v>
      </c>
      <c r="F40" s="27" t="s">
        <v>443</v>
      </c>
      <c r="G40" s="28" t="n">
        <v>2035</v>
      </c>
      <c r="H40" s="29" t="s">
        <v>444</v>
      </c>
      <c r="I40" s="44" t="n">
        <v>0</v>
      </c>
      <c r="J40" s="27" t="s">
        <v>445</v>
      </c>
      <c r="K40" s="27" t="n">
        <v>0</v>
      </c>
      <c r="L40" s="27"/>
      <c r="M40" s="27"/>
      <c r="N40" s="27" t="s">
        <v>446</v>
      </c>
      <c r="O40" s="27" t="n">
        <v>0</v>
      </c>
      <c r="P40" s="27" t="s">
        <v>447</v>
      </c>
      <c r="Q40" s="27" t="n">
        <v>0</v>
      </c>
      <c r="R40" s="27" t="s">
        <v>448</v>
      </c>
      <c r="S40" s="31" t="n">
        <v>1E-102</v>
      </c>
      <c r="T40" s="27" t="s">
        <v>421</v>
      </c>
      <c r="U40" s="31" t="n">
        <v>5E-151</v>
      </c>
      <c r="V40" s="27" t="s">
        <v>105</v>
      </c>
      <c r="W40" s="27"/>
      <c r="X40" s="27"/>
      <c r="Y40" s="27"/>
      <c r="Z40" s="32" t="s">
        <v>449</v>
      </c>
      <c r="AA40" s="1" t="s">
        <v>1</v>
      </c>
    </row>
    <row r="41" s="11" customFormat="true" ht="13.95" hidden="false" customHeight="true" outlineLevel="0" collapsed="false">
      <c r="A41" s="15"/>
      <c r="B41" s="63"/>
      <c r="C41" s="25" t="s">
        <v>450</v>
      </c>
      <c r="D41" s="26" t="s">
        <v>451</v>
      </c>
      <c r="E41" s="26" t="s">
        <v>132</v>
      </c>
      <c r="F41" s="27" t="s">
        <v>452</v>
      </c>
      <c r="G41" s="28" t="n">
        <v>2618</v>
      </c>
      <c r="H41" s="29" t="s">
        <v>453</v>
      </c>
      <c r="I41" s="44" t="n">
        <v>0</v>
      </c>
      <c r="J41" s="27" t="s">
        <v>454</v>
      </c>
      <c r="K41" s="27" t="n">
        <v>0</v>
      </c>
      <c r="L41" s="27" t="s">
        <v>417</v>
      </c>
      <c r="M41" s="31" t="n">
        <v>3E-175</v>
      </c>
      <c r="N41" s="27" t="s">
        <v>455</v>
      </c>
      <c r="O41" s="27" t="n">
        <v>0</v>
      </c>
      <c r="P41" s="27" t="s">
        <v>456</v>
      </c>
      <c r="Q41" s="27" t="n">
        <v>0</v>
      </c>
      <c r="R41" s="27" t="s">
        <v>457</v>
      </c>
      <c r="S41" s="31" t="n">
        <v>3E-109</v>
      </c>
      <c r="T41" s="27" t="s">
        <v>421</v>
      </c>
      <c r="U41" s="31" t="n">
        <v>9E-174</v>
      </c>
      <c r="V41" s="27" t="s">
        <v>105</v>
      </c>
      <c r="W41" s="27"/>
      <c r="X41" s="27"/>
      <c r="Y41" s="27"/>
      <c r="Z41" s="32" t="s">
        <v>458</v>
      </c>
      <c r="AA41" s="1" t="s">
        <v>1</v>
      </c>
    </row>
    <row r="42" s="11" customFormat="true" ht="13.95" hidden="false" customHeight="true" outlineLevel="0" collapsed="false">
      <c r="A42" s="15"/>
      <c r="B42" s="63"/>
      <c r="C42" s="25" t="s">
        <v>459</v>
      </c>
      <c r="D42" s="26" t="s">
        <v>460</v>
      </c>
      <c r="E42" s="26" t="s">
        <v>461</v>
      </c>
      <c r="F42" s="27" t="s">
        <v>462</v>
      </c>
      <c r="G42" s="28" t="n">
        <v>1341</v>
      </c>
      <c r="H42" s="29" t="s">
        <v>463</v>
      </c>
      <c r="I42" s="30" t="n">
        <v>3E-137</v>
      </c>
      <c r="J42" s="27" t="s">
        <v>464</v>
      </c>
      <c r="K42" s="31" t="n">
        <v>7E-137</v>
      </c>
      <c r="L42" s="27"/>
      <c r="M42" s="27"/>
      <c r="N42" s="27" t="s">
        <v>465</v>
      </c>
      <c r="O42" s="31" t="n">
        <v>4E-158</v>
      </c>
      <c r="P42" s="27" t="s">
        <v>466</v>
      </c>
      <c r="Q42" s="31" t="n">
        <v>3E-158</v>
      </c>
      <c r="R42" s="27" t="s">
        <v>467</v>
      </c>
      <c r="S42" s="31" t="n">
        <v>1E-105</v>
      </c>
      <c r="T42" s="27"/>
      <c r="U42" s="27"/>
      <c r="V42" s="27"/>
      <c r="W42" s="27"/>
      <c r="X42" s="27"/>
      <c r="Y42" s="27"/>
      <c r="Z42" s="32" t="s">
        <v>468</v>
      </c>
      <c r="AA42" s="1" t="s">
        <v>1</v>
      </c>
    </row>
    <row r="43" s="11" customFormat="true" ht="13.95" hidden="false" customHeight="true" outlineLevel="0" collapsed="false">
      <c r="A43" s="15"/>
      <c r="B43" s="63"/>
      <c r="C43" s="25" t="s">
        <v>469</v>
      </c>
      <c r="D43" s="26" t="s">
        <v>470</v>
      </c>
      <c r="E43" s="27" t="s">
        <v>361</v>
      </c>
      <c r="F43" s="27" t="s">
        <v>471</v>
      </c>
      <c r="G43" s="28" t="n">
        <v>2305</v>
      </c>
      <c r="H43" s="28" t="s">
        <v>472</v>
      </c>
      <c r="I43" s="42" t="n">
        <v>0</v>
      </c>
      <c r="J43" s="27" t="s">
        <v>473</v>
      </c>
      <c r="K43" s="31" t="n">
        <v>2E-175</v>
      </c>
      <c r="L43" s="27" t="s">
        <v>474</v>
      </c>
      <c r="M43" s="31" t="n">
        <v>2E-168</v>
      </c>
      <c r="N43" s="27" t="s">
        <v>475</v>
      </c>
      <c r="O43" s="27" t="n">
        <v>0</v>
      </c>
      <c r="P43" s="27" t="s">
        <v>476</v>
      </c>
      <c r="Q43" s="27" t="n">
        <v>0</v>
      </c>
      <c r="R43" s="27" t="s">
        <v>477</v>
      </c>
      <c r="S43" s="31" t="n">
        <v>2E-081</v>
      </c>
      <c r="T43" s="27" t="s">
        <v>421</v>
      </c>
      <c r="U43" s="31" t="n">
        <v>2E-134</v>
      </c>
      <c r="V43" s="27" t="s">
        <v>105</v>
      </c>
      <c r="W43" s="27"/>
      <c r="X43" s="27"/>
      <c r="Y43" s="27"/>
      <c r="Z43" s="32" t="s">
        <v>478</v>
      </c>
      <c r="AA43" s="1" t="s">
        <v>1</v>
      </c>
    </row>
    <row r="44" s="11" customFormat="true" ht="13.95" hidden="false" customHeight="true" outlineLevel="0" collapsed="false">
      <c r="A44" s="15"/>
      <c r="B44" s="63"/>
      <c r="C44" s="25" t="s">
        <v>479</v>
      </c>
      <c r="D44" s="26" t="s">
        <v>480</v>
      </c>
      <c r="E44" s="27" t="s">
        <v>481</v>
      </c>
      <c r="F44" s="27" t="s">
        <v>482</v>
      </c>
      <c r="G44" s="28" t="n">
        <v>580</v>
      </c>
      <c r="H44" s="28" t="s">
        <v>483</v>
      </c>
      <c r="I44" s="43" t="n">
        <v>5E-073</v>
      </c>
      <c r="J44" s="27" t="s">
        <v>484</v>
      </c>
      <c r="K44" s="31" t="n">
        <v>4E-072</v>
      </c>
      <c r="L44" s="27" t="s">
        <v>417</v>
      </c>
      <c r="M44" s="31" t="n">
        <v>2E-049</v>
      </c>
      <c r="N44" s="27" t="s">
        <v>485</v>
      </c>
      <c r="O44" s="31" t="n">
        <v>2E-083</v>
      </c>
      <c r="P44" s="27" t="s">
        <v>486</v>
      </c>
      <c r="Q44" s="31" t="n">
        <v>5E-084</v>
      </c>
      <c r="R44" s="27" t="s">
        <v>487</v>
      </c>
      <c r="S44" s="31" t="n">
        <v>1E-020</v>
      </c>
      <c r="T44" s="27" t="s">
        <v>421</v>
      </c>
      <c r="U44" s="31" t="n">
        <v>2E-058</v>
      </c>
      <c r="V44" s="27" t="s">
        <v>105</v>
      </c>
      <c r="W44" s="27"/>
      <c r="X44" s="27"/>
      <c r="Y44" s="27"/>
      <c r="Z44" s="32" t="s">
        <v>422</v>
      </c>
      <c r="AA44" s="1" t="s">
        <v>1</v>
      </c>
    </row>
    <row r="45" s="11" customFormat="true" ht="13.95" hidden="false" customHeight="true" outlineLevel="0" collapsed="false">
      <c r="A45" s="15"/>
      <c r="B45" s="63"/>
      <c r="C45" s="25" t="s">
        <v>488</v>
      </c>
      <c r="D45" s="26" t="s">
        <v>489</v>
      </c>
      <c r="E45" s="27" t="s">
        <v>490</v>
      </c>
      <c r="F45" s="27" t="s">
        <v>491</v>
      </c>
      <c r="G45" s="28" t="n">
        <v>620</v>
      </c>
      <c r="H45" s="28" t="s">
        <v>492</v>
      </c>
      <c r="I45" s="43" t="n">
        <v>3E-057</v>
      </c>
      <c r="J45" s="27" t="s">
        <v>493</v>
      </c>
      <c r="K45" s="31" t="n">
        <v>2E-056</v>
      </c>
      <c r="L45" s="27"/>
      <c r="M45" s="27"/>
      <c r="N45" s="27" t="s">
        <v>494</v>
      </c>
      <c r="O45" s="31" t="n">
        <v>7E-079</v>
      </c>
      <c r="P45" s="27" t="s">
        <v>495</v>
      </c>
      <c r="Q45" s="31" t="n">
        <v>6E-079</v>
      </c>
      <c r="R45" s="27" t="s">
        <v>496</v>
      </c>
      <c r="S45" s="31" t="n">
        <v>2E-034</v>
      </c>
      <c r="T45" s="27"/>
      <c r="U45" s="27"/>
      <c r="V45" s="27"/>
      <c r="W45" s="27"/>
      <c r="X45" s="27"/>
      <c r="Y45" s="27"/>
      <c r="Z45" s="32" t="s">
        <v>422</v>
      </c>
      <c r="AA45" s="1" t="s">
        <v>1</v>
      </c>
    </row>
    <row r="46" s="11" customFormat="true" ht="13.95" hidden="false" customHeight="true" outlineLevel="0" collapsed="false">
      <c r="A46" s="15"/>
      <c r="B46" s="63"/>
      <c r="C46" s="25" t="s">
        <v>497</v>
      </c>
      <c r="D46" s="26" t="s">
        <v>498</v>
      </c>
      <c r="E46" s="27" t="s">
        <v>361</v>
      </c>
      <c r="F46" s="27" t="s">
        <v>499</v>
      </c>
      <c r="G46" s="28" t="n">
        <v>1431</v>
      </c>
      <c r="H46" s="28" t="s">
        <v>500</v>
      </c>
      <c r="I46" s="42" t="s">
        <v>501</v>
      </c>
      <c r="J46" s="27" t="s">
        <v>502</v>
      </c>
      <c r="K46" s="31" t="n">
        <v>8E-107</v>
      </c>
      <c r="L46" s="27"/>
      <c r="M46" s="27"/>
      <c r="N46" s="27" t="s">
        <v>503</v>
      </c>
      <c r="O46" s="31" t="n">
        <v>4E-135</v>
      </c>
      <c r="P46" s="27" t="s">
        <v>504</v>
      </c>
      <c r="Q46" s="31" t="n">
        <v>4E-135</v>
      </c>
      <c r="R46" s="27" t="s">
        <v>505</v>
      </c>
      <c r="S46" s="31" t="n">
        <v>5E-088</v>
      </c>
      <c r="T46" s="27"/>
      <c r="U46" s="27"/>
      <c r="V46" s="27"/>
      <c r="W46" s="27"/>
      <c r="X46" s="27"/>
      <c r="Y46" s="27"/>
      <c r="Z46" s="32" t="s">
        <v>422</v>
      </c>
      <c r="AA46" s="1" t="s">
        <v>1</v>
      </c>
    </row>
    <row r="47" s="11" customFormat="true" ht="13.95" hidden="false" customHeight="true" outlineLevel="0" collapsed="false">
      <c r="A47" s="15"/>
      <c r="B47" s="63"/>
      <c r="C47" s="25" t="s">
        <v>506</v>
      </c>
      <c r="D47" s="26" t="s">
        <v>507</v>
      </c>
      <c r="E47" s="26" t="s">
        <v>132</v>
      </c>
      <c r="F47" s="27" t="s">
        <v>508</v>
      </c>
      <c r="G47" s="28" t="n">
        <v>2791</v>
      </c>
      <c r="H47" s="29" t="s">
        <v>509</v>
      </c>
      <c r="I47" s="44" t="n">
        <v>0</v>
      </c>
      <c r="J47" s="27" t="s">
        <v>510</v>
      </c>
      <c r="K47" s="27" t="n">
        <v>0</v>
      </c>
      <c r="L47" s="27"/>
      <c r="M47" s="27"/>
      <c r="N47" s="27" t="s">
        <v>511</v>
      </c>
      <c r="O47" s="27" t="n">
        <v>0</v>
      </c>
      <c r="P47" s="27" t="s">
        <v>512</v>
      </c>
      <c r="Q47" s="27" t="n">
        <v>0</v>
      </c>
      <c r="R47" s="27" t="s">
        <v>513</v>
      </c>
      <c r="S47" s="31" t="n">
        <v>3E-094</v>
      </c>
      <c r="T47" s="27"/>
      <c r="U47" s="27"/>
      <c r="V47" s="27"/>
      <c r="W47" s="27"/>
      <c r="X47" s="27"/>
      <c r="Y47" s="27"/>
      <c r="Z47" s="32" t="s">
        <v>514</v>
      </c>
      <c r="AA47" s="1" t="s">
        <v>1</v>
      </c>
    </row>
    <row r="48" s="11" customFormat="true" ht="13.95" hidden="false" customHeight="true" outlineLevel="0" collapsed="false">
      <c r="A48" s="15"/>
      <c r="B48" s="63"/>
      <c r="C48" s="25" t="s">
        <v>515</v>
      </c>
      <c r="D48" s="26" t="s">
        <v>516</v>
      </c>
      <c r="E48" s="26" t="s">
        <v>132</v>
      </c>
      <c r="F48" s="27" t="s">
        <v>517</v>
      </c>
      <c r="G48" s="28" t="n">
        <v>949</v>
      </c>
      <c r="H48" s="29" t="s">
        <v>518</v>
      </c>
      <c r="I48" s="30" t="n">
        <v>5E-140</v>
      </c>
      <c r="J48" s="27" t="s">
        <v>519</v>
      </c>
      <c r="K48" s="31" t="n">
        <v>1E-124</v>
      </c>
      <c r="L48" s="27"/>
      <c r="M48" s="27"/>
      <c r="N48" s="27" t="s">
        <v>520</v>
      </c>
      <c r="O48" s="31" t="n">
        <v>6E-150</v>
      </c>
      <c r="P48" s="27" t="s">
        <v>521</v>
      </c>
      <c r="Q48" s="31" t="n">
        <v>6E-150</v>
      </c>
      <c r="R48" s="27" t="s">
        <v>522</v>
      </c>
      <c r="S48" s="31" t="n">
        <v>3E-075</v>
      </c>
      <c r="T48" s="27" t="s">
        <v>421</v>
      </c>
      <c r="U48" s="31" t="n">
        <v>3E-059</v>
      </c>
      <c r="V48" s="27" t="s">
        <v>105</v>
      </c>
      <c r="W48" s="27"/>
      <c r="X48" s="27"/>
      <c r="Y48" s="27"/>
      <c r="Z48" s="32" t="s">
        <v>422</v>
      </c>
      <c r="AA48" s="1" t="s">
        <v>1</v>
      </c>
    </row>
    <row r="49" s="11" customFormat="true" ht="13.95" hidden="false" customHeight="true" outlineLevel="0" collapsed="false">
      <c r="A49" s="15"/>
      <c r="B49" s="63"/>
      <c r="C49" s="25" t="s">
        <v>523</v>
      </c>
      <c r="D49" s="26" t="s">
        <v>524</v>
      </c>
      <c r="E49" s="27" t="s">
        <v>525</v>
      </c>
      <c r="F49" s="27" t="s">
        <v>526</v>
      </c>
      <c r="G49" s="28" t="n">
        <v>631</v>
      </c>
      <c r="H49" s="28" t="s">
        <v>527</v>
      </c>
      <c r="I49" s="43" t="n">
        <v>5E-059</v>
      </c>
      <c r="J49" s="27" t="s">
        <v>528</v>
      </c>
      <c r="K49" s="31" t="n">
        <v>4E-058</v>
      </c>
      <c r="L49" s="27" t="s">
        <v>474</v>
      </c>
      <c r="M49" s="31" t="n">
        <v>3E-053</v>
      </c>
      <c r="N49" s="27" t="s">
        <v>529</v>
      </c>
      <c r="O49" s="31" t="n">
        <v>3E-070</v>
      </c>
      <c r="P49" s="27" t="s">
        <v>530</v>
      </c>
      <c r="Q49" s="31" t="n">
        <v>3E-070</v>
      </c>
      <c r="R49" s="27" t="s">
        <v>531</v>
      </c>
      <c r="S49" s="31" t="n">
        <v>1E-060</v>
      </c>
      <c r="T49" s="27"/>
      <c r="U49" s="27"/>
      <c r="V49" s="27"/>
      <c r="W49" s="27"/>
      <c r="X49" s="27"/>
      <c r="Y49" s="27"/>
      <c r="Z49" s="32" t="s">
        <v>422</v>
      </c>
      <c r="AA49" s="1" t="s">
        <v>1</v>
      </c>
    </row>
    <row r="50" s="11" customFormat="true" ht="13.95" hidden="false" customHeight="true" outlineLevel="0" collapsed="false">
      <c r="A50" s="15"/>
      <c r="B50" s="63"/>
      <c r="C50" s="25" t="s">
        <v>532</v>
      </c>
      <c r="D50" s="26" t="s">
        <v>533</v>
      </c>
      <c r="E50" s="27" t="s">
        <v>534</v>
      </c>
      <c r="F50" s="27" t="s">
        <v>535</v>
      </c>
      <c r="G50" s="28" t="n">
        <v>2328</v>
      </c>
      <c r="H50" s="28" t="s">
        <v>536</v>
      </c>
      <c r="I50" s="42" t="n">
        <v>0</v>
      </c>
      <c r="J50" s="27" t="s">
        <v>537</v>
      </c>
      <c r="K50" s="27" t="n">
        <v>0</v>
      </c>
      <c r="L50" s="27" t="s">
        <v>474</v>
      </c>
      <c r="M50" s="31" t="n">
        <v>2E-167</v>
      </c>
      <c r="N50" s="27" t="s">
        <v>538</v>
      </c>
      <c r="O50" s="27" t="n">
        <v>0</v>
      </c>
      <c r="P50" s="27" t="s">
        <v>539</v>
      </c>
      <c r="Q50" s="27" t="n">
        <v>0</v>
      </c>
      <c r="R50" s="27" t="s">
        <v>540</v>
      </c>
      <c r="S50" s="31" t="n">
        <v>8E-097</v>
      </c>
      <c r="T50" s="27" t="s">
        <v>421</v>
      </c>
      <c r="U50" s="31" t="n">
        <v>4E-155</v>
      </c>
      <c r="V50" s="27" t="s">
        <v>105</v>
      </c>
      <c r="W50" s="27"/>
      <c r="X50" s="27"/>
      <c r="Y50" s="27"/>
      <c r="Z50" s="32" t="s">
        <v>541</v>
      </c>
      <c r="AA50" s="1" t="s">
        <v>1</v>
      </c>
    </row>
    <row r="51" s="11" customFormat="true" ht="13.95" hidden="false" customHeight="true" outlineLevel="0" collapsed="false">
      <c r="A51" s="15"/>
      <c r="B51" s="63"/>
      <c r="C51" s="25" t="s">
        <v>542</v>
      </c>
      <c r="D51" s="26" t="s">
        <v>543</v>
      </c>
      <c r="E51" s="26" t="s">
        <v>544</v>
      </c>
      <c r="F51" s="27" t="s">
        <v>545</v>
      </c>
      <c r="G51" s="28" t="n">
        <v>1126</v>
      </c>
      <c r="H51" s="29" t="s">
        <v>546</v>
      </c>
      <c r="I51" s="30" t="n">
        <v>1E-130</v>
      </c>
      <c r="J51" s="27" t="s">
        <v>547</v>
      </c>
      <c r="K51" s="31" t="n">
        <v>4E-121</v>
      </c>
      <c r="L51" s="27" t="s">
        <v>474</v>
      </c>
      <c r="M51" s="31" t="n">
        <v>4E-072</v>
      </c>
      <c r="N51" s="27" t="s">
        <v>548</v>
      </c>
      <c r="O51" s="31" t="n">
        <v>2E-174</v>
      </c>
      <c r="P51" s="27" t="s">
        <v>549</v>
      </c>
      <c r="Q51" s="31" t="n">
        <v>2E-174</v>
      </c>
      <c r="R51" s="27" t="s">
        <v>550</v>
      </c>
      <c r="S51" s="31" t="n">
        <v>9E-053</v>
      </c>
      <c r="T51" s="27" t="s">
        <v>421</v>
      </c>
      <c r="U51" s="31" t="n">
        <v>4E-079</v>
      </c>
      <c r="V51" s="27" t="s">
        <v>105</v>
      </c>
      <c r="W51" s="27"/>
      <c r="X51" s="27"/>
      <c r="Y51" s="27"/>
      <c r="Z51" s="32" t="s">
        <v>551</v>
      </c>
      <c r="AA51" s="1" t="s">
        <v>1</v>
      </c>
    </row>
    <row r="52" s="11" customFormat="true" ht="13.95" hidden="false" customHeight="true" outlineLevel="0" collapsed="false">
      <c r="A52" s="15"/>
      <c r="B52" s="63"/>
      <c r="C52" s="25" t="s">
        <v>552</v>
      </c>
      <c r="D52" s="26" t="s">
        <v>553</v>
      </c>
      <c r="E52" s="27" t="s">
        <v>361</v>
      </c>
      <c r="F52" s="27" t="s">
        <v>554</v>
      </c>
      <c r="G52" s="28" t="n">
        <v>504</v>
      </c>
      <c r="H52" s="28" t="s">
        <v>555</v>
      </c>
      <c r="I52" s="43" t="n">
        <v>1E-060</v>
      </c>
      <c r="J52" s="27" t="s">
        <v>556</v>
      </c>
      <c r="K52" s="31" t="n">
        <v>9E-060</v>
      </c>
      <c r="L52" s="27"/>
      <c r="M52" s="27"/>
      <c r="N52" s="27" t="s">
        <v>557</v>
      </c>
      <c r="O52" s="31" t="n">
        <v>3E-072</v>
      </c>
      <c r="P52" s="27" t="s">
        <v>558</v>
      </c>
      <c r="Q52" s="31" t="n">
        <v>3E-072</v>
      </c>
      <c r="R52" s="27" t="s">
        <v>559</v>
      </c>
      <c r="S52" s="31" t="n">
        <v>1E-063</v>
      </c>
      <c r="T52" s="27"/>
      <c r="U52" s="27"/>
      <c r="V52" s="27"/>
      <c r="W52" s="27"/>
      <c r="X52" s="27"/>
      <c r="Y52" s="27"/>
      <c r="Z52" s="32" t="s">
        <v>560</v>
      </c>
      <c r="AA52" s="1" t="s">
        <v>1</v>
      </c>
    </row>
    <row r="53" s="11" customFormat="true" ht="13.95" hidden="false" customHeight="true" outlineLevel="0" collapsed="false">
      <c r="A53" s="15"/>
      <c r="B53" s="63"/>
      <c r="C53" s="25" t="s">
        <v>561</v>
      </c>
      <c r="D53" s="26" t="s">
        <v>562</v>
      </c>
      <c r="E53" s="27" t="s">
        <v>361</v>
      </c>
      <c r="F53" s="27" t="s">
        <v>563</v>
      </c>
      <c r="G53" s="28" t="n">
        <v>468</v>
      </c>
      <c r="H53" s="28" t="s">
        <v>564</v>
      </c>
      <c r="I53" s="43" t="n">
        <v>3E-042</v>
      </c>
      <c r="J53" s="27" t="s">
        <v>565</v>
      </c>
      <c r="K53" s="31" t="n">
        <v>2E-041</v>
      </c>
      <c r="L53" s="27" t="s">
        <v>566</v>
      </c>
      <c r="M53" s="31" t="n">
        <v>1E-057</v>
      </c>
      <c r="N53" s="27" t="s">
        <v>567</v>
      </c>
      <c r="O53" s="31" t="n">
        <v>1E-054</v>
      </c>
      <c r="P53" s="27" t="s">
        <v>568</v>
      </c>
      <c r="Q53" s="31" t="n">
        <v>9E-055</v>
      </c>
      <c r="R53" s="27" t="s">
        <v>569</v>
      </c>
      <c r="S53" s="31" t="n">
        <v>3E-034</v>
      </c>
      <c r="T53" s="27" t="s">
        <v>570</v>
      </c>
      <c r="U53" s="31" t="n">
        <v>3E-034</v>
      </c>
      <c r="V53" s="27" t="s">
        <v>105</v>
      </c>
      <c r="W53" s="27"/>
      <c r="X53" s="27"/>
      <c r="Y53" s="27"/>
      <c r="Z53" s="32" t="s">
        <v>571</v>
      </c>
      <c r="AA53" s="1" t="s">
        <v>1</v>
      </c>
    </row>
    <row r="54" s="11" customFormat="true" ht="13.95" hidden="false" customHeight="true" outlineLevel="0" collapsed="false">
      <c r="A54" s="15"/>
      <c r="B54" s="63"/>
      <c r="C54" s="25" t="s">
        <v>572</v>
      </c>
      <c r="D54" s="26" t="s">
        <v>573</v>
      </c>
      <c r="E54" s="26" t="s">
        <v>132</v>
      </c>
      <c r="F54" s="27" t="s">
        <v>574</v>
      </c>
      <c r="G54" s="28" t="n">
        <v>1752</v>
      </c>
      <c r="H54" s="29" t="s">
        <v>575</v>
      </c>
      <c r="I54" s="44" t="n">
        <v>0</v>
      </c>
      <c r="J54" s="27" t="s">
        <v>576</v>
      </c>
      <c r="K54" s="27" t="n">
        <v>0</v>
      </c>
      <c r="L54" s="27" t="s">
        <v>566</v>
      </c>
      <c r="M54" s="27" t="n">
        <v>0</v>
      </c>
      <c r="N54" s="27" t="s">
        <v>577</v>
      </c>
      <c r="O54" s="27" t="n">
        <v>0</v>
      </c>
      <c r="P54" s="27" t="s">
        <v>578</v>
      </c>
      <c r="Q54" s="27" t="n">
        <v>0</v>
      </c>
      <c r="R54" s="27" t="s">
        <v>579</v>
      </c>
      <c r="S54" s="31" t="n">
        <v>3E-123</v>
      </c>
      <c r="T54" s="27" t="s">
        <v>570</v>
      </c>
      <c r="U54" s="31" t="n">
        <v>5E-164</v>
      </c>
      <c r="V54" s="27" t="s">
        <v>105</v>
      </c>
      <c r="W54" s="27"/>
      <c r="X54" s="27"/>
      <c r="Y54" s="27"/>
      <c r="Z54" s="32" t="s">
        <v>580</v>
      </c>
      <c r="AA54" s="1" t="s">
        <v>1</v>
      </c>
    </row>
    <row r="55" s="11" customFormat="true" ht="13.95" hidden="false" customHeight="true" outlineLevel="0" collapsed="false">
      <c r="A55" s="15"/>
      <c r="B55" s="63"/>
      <c r="C55" s="25" t="s">
        <v>581</v>
      </c>
      <c r="D55" s="26" t="s">
        <v>582</v>
      </c>
      <c r="E55" s="27" t="s">
        <v>361</v>
      </c>
      <c r="F55" s="27" t="s">
        <v>583</v>
      </c>
      <c r="G55" s="28" t="n">
        <v>599</v>
      </c>
      <c r="H55" s="28" t="s">
        <v>584</v>
      </c>
      <c r="I55" s="65" t="n">
        <v>1E-085</v>
      </c>
      <c r="J55" s="27" t="s">
        <v>585</v>
      </c>
      <c r="K55" s="31" t="n">
        <v>7E-085</v>
      </c>
      <c r="L55" s="27" t="s">
        <v>566</v>
      </c>
      <c r="M55" s="31" t="n">
        <v>1E-078</v>
      </c>
      <c r="N55" s="27" t="s">
        <v>586</v>
      </c>
      <c r="O55" s="31" t="n">
        <v>3E-110</v>
      </c>
      <c r="P55" s="27" t="s">
        <v>587</v>
      </c>
      <c r="Q55" s="31" t="n">
        <v>2E-110</v>
      </c>
      <c r="R55" s="27" t="s">
        <v>588</v>
      </c>
      <c r="S55" s="31" t="n">
        <v>1E-083</v>
      </c>
      <c r="T55" s="27" t="s">
        <v>570</v>
      </c>
      <c r="U55" s="31" t="n">
        <v>2E-071</v>
      </c>
      <c r="V55" s="27" t="s">
        <v>105</v>
      </c>
      <c r="W55" s="27"/>
      <c r="X55" s="27"/>
      <c r="Y55" s="27"/>
      <c r="Z55" s="32" t="s">
        <v>589</v>
      </c>
      <c r="AA55" s="1" t="s">
        <v>1</v>
      </c>
    </row>
    <row r="56" s="11" customFormat="true" ht="13.95" hidden="false" customHeight="true" outlineLevel="0" collapsed="false">
      <c r="A56" s="15"/>
      <c r="B56" s="63"/>
      <c r="C56" s="25" t="s">
        <v>590</v>
      </c>
      <c r="D56" s="26" t="s">
        <v>591</v>
      </c>
      <c r="E56" s="27" t="s">
        <v>592</v>
      </c>
      <c r="F56" s="27" t="s">
        <v>593</v>
      </c>
      <c r="G56" s="28" t="n">
        <v>603</v>
      </c>
      <c r="H56" s="28" t="s">
        <v>594</v>
      </c>
      <c r="I56" s="43" t="n">
        <v>2E-088</v>
      </c>
      <c r="J56" s="27" t="s">
        <v>595</v>
      </c>
      <c r="K56" s="31" t="n">
        <v>2E-087</v>
      </c>
      <c r="L56" s="27" t="s">
        <v>566</v>
      </c>
      <c r="M56" s="31" t="n">
        <v>2E-108</v>
      </c>
      <c r="N56" s="27" t="s">
        <v>596</v>
      </c>
      <c r="O56" s="31" t="n">
        <v>6E-102</v>
      </c>
      <c r="P56" s="27" t="s">
        <v>597</v>
      </c>
      <c r="Q56" s="31" t="n">
        <v>5E-102</v>
      </c>
      <c r="R56" s="27"/>
      <c r="S56" s="27"/>
      <c r="T56" s="27" t="s">
        <v>570</v>
      </c>
      <c r="U56" s="31" t="n">
        <v>2E-074</v>
      </c>
      <c r="V56" s="27" t="s">
        <v>105</v>
      </c>
      <c r="W56" s="27"/>
      <c r="X56" s="27"/>
      <c r="Y56" s="27"/>
      <c r="Z56" s="32" t="s">
        <v>598</v>
      </c>
      <c r="AA56" s="1" t="s">
        <v>1</v>
      </c>
    </row>
    <row r="57" s="11" customFormat="true" ht="13.95" hidden="false" customHeight="true" outlineLevel="0" collapsed="false">
      <c r="A57" s="15"/>
      <c r="B57" s="63"/>
      <c r="C57" s="25" t="s">
        <v>599</v>
      </c>
      <c r="D57" s="26" t="s">
        <v>600</v>
      </c>
      <c r="E57" s="27" t="s">
        <v>490</v>
      </c>
      <c r="F57" s="27" t="s">
        <v>601</v>
      </c>
      <c r="G57" s="28" t="n">
        <v>964</v>
      </c>
      <c r="H57" s="28" t="s">
        <v>602</v>
      </c>
      <c r="I57" s="43" t="n">
        <v>8E-098</v>
      </c>
      <c r="J57" s="27" t="s">
        <v>603</v>
      </c>
      <c r="K57" s="31" t="n">
        <v>6E-097</v>
      </c>
      <c r="L57" s="27" t="s">
        <v>566</v>
      </c>
      <c r="M57" s="31" t="n">
        <v>5E-116</v>
      </c>
      <c r="N57" s="27" t="s">
        <v>604</v>
      </c>
      <c r="O57" s="31" t="n">
        <v>5E-127</v>
      </c>
      <c r="P57" s="27" t="s">
        <v>605</v>
      </c>
      <c r="Q57" s="31" t="n">
        <v>5E-127</v>
      </c>
      <c r="R57" s="27" t="s">
        <v>606</v>
      </c>
      <c r="S57" s="31" t="n">
        <v>1E-051</v>
      </c>
      <c r="T57" s="27" t="s">
        <v>570</v>
      </c>
      <c r="U57" s="31" t="n">
        <v>1E-060</v>
      </c>
      <c r="V57" s="27" t="s">
        <v>105</v>
      </c>
      <c r="W57" s="27"/>
      <c r="X57" s="27"/>
      <c r="Y57" s="27"/>
      <c r="Z57" s="32" t="s">
        <v>607</v>
      </c>
      <c r="AA57" s="1" t="s">
        <v>1</v>
      </c>
    </row>
    <row r="58" s="11" customFormat="true" ht="13.95" hidden="false" customHeight="true" outlineLevel="0" collapsed="false">
      <c r="A58" s="15"/>
      <c r="B58" s="63"/>
      <c r="C58" s="25" t="s">
        <v>608</v>
      </c>
      <c r="D58" s="26" t="s">
        <v>609</v>
      </c>
      <c r="E58" s="27" t="s">
        <v>361</v>
      </c>
      <c r="F58" s="27" t="s">
        <v>610</v>
      </c>
      <c r="G58" s="28" t="n">
        <v>436</v>
      </c>
      <c r="H58" s="28" t="s">
        <v>611</v>
      </c>
      <c r="I58" s="43" t="n">
        <v>1E-059</v>
      </c>
      <c r="J58" s="27" t="s">
        <v>612</v>
      </c>
      <c r="K58" s="31" t="n">
        <v>7E-059</v>
      </c>
      <c r="L58" s="27" t="s">
        <v>566</v>
      </c>
      <c r="M58" s="31" t="n">
        <v>3E-043</v>
      </c>
      <c r="N58" s="27" t="s">
        <v>613</v>
      </c>
      <c r="O58" s="31" t="n">
        <v>2E-078</v>
      </c>
      <c r="P58" s="27" t="s">
        <v>614</v>
      </c>
      <c r="Q58" s="31" t="n">
        <v>2E-078</v>
      </c>
      <c r="R58" s="27" t="s">
        <v>615</v>
      </c>
      <c r="S58" s="31" t="n">
        <v>6E-047</v>
      </c>
      <c r="T58" s="27" t="s">
        <v>570</v>
      </c>
      <c r="U58" s="31" t="n">
        <v>2E-042</v>
      </c>
      <c r="V58" s="27" t="s">
        <v>105</v>
      </c>
      <c r="W58" s="27"/>
      <c r="X58" s="27"/>
      <c r="Y58" s="27"/>
      <c r="Z58" s="32" t="s">
        <v>616</v>
      </c>
      <c r="AA58" s="1" t="s">
        <v>1</v>
      </c>
    </row>
    <row r="59" s="11" customFormat="true" ht="13.95" hidden="false" customHeight="true" outlineLevel="0" collapsed="false">
      <c r="A59" s="15"/>
      <c r="B59" s="63"/>
      <c r="C59" s="33" t="s">
        <v>617</v>
      </c>
      <c r="D59" s="34" t="s">
        <v>618</v>
      </c>
      <c r="E59" s="35" t="s">
        <v>361</v>
      </c>
      <c r="F59" s="35" t="s">
        <v>619</v>
      </c>
      <c r="G59" s="36" t="n">
        <v>437</v>
      </c>
      <c r="H59" s="36" t="s">
        <v>620</v>
      </c>
      <c r="I59" s="45" t="n">
        <v>9E-064</v>
      </c>
      <c r="J59" s="35" t="s">
        <v>621</v>
      </c>
      <c r="K59" s="39" t="n">
        <v>6E-063</v>
      </c>
      <c r="L59" s="35" t="s">
        <v>566</v>
      </c>
      <c r="M59" s="39" t="n">
        <v>9E-055</v>
      </c>
      <c r="N59" s="35" t="s">
        <v>622</v>
      </c>
      <c r="O59" s="39" t="n">
        <v>1E-070</v>
      </c>
      <c r="P59" s="35" t="s">
        <v>623</v>
      </c>
      <c r="Q59" s="39" t="n">
        <v>9E-071</v>
      </c>
      <c r="R59" s="35" t="s">
        <v>624</v>
      </c>
      <c r="S59" s="39" t="n">
        <v>9E-033</v>
      </c>
      <c r="T59" s="35" t="s">
        <v>570</v>
      </c>
      <c r="U59" s="39" t="n">
        <v>4E-048</v>
      </c>
      <c r="V59" s="35" t="s">
        <v>105</v>
      </c>
      <c r="W59" s="35"/>
      <c r="X59" s="35"/>
      <c r="Y59" s="35"/>
      <c r="Z59" s="14" t="s">
        <v>607</v>
      </c>
      <c r="AA59" s="1" t="s">
        <v>1</v>
      </c>
    </row>
    <row r="60" s="11" customFormat="true" ht="13.95" hidden="false" customHeight="true" outlineLevel="0" collapsed="false">
      <c r="A60" s="15"/>
      <c r="B60" s="66" t="s">
        <v>625</v>
      </c>
      <c r="C60" s="49" t="s">
        <v>626</v>
      </c>
      <c r="D60" s="18" t="s">
        <v>627</v>
      </c>
      <c r="E60" s="19" t="s">
        <v>628</v>
      </c>
      <c r="F60" s="19" t="s">
        <v>629</v>
      </c>
      <c r="G60" s="20" t="n">
        <v>534</v>
      </c>
      <c r="H60" s="20" t="s">
        <v>630</v>
      </c>
      <c r="I60" s="64" t="n">
        <v>4E-044</v>
      </c>
      <c r="J60" s="19" t="s">
        <v>631</v>
      </c>
      <c r="K60" s="23" t="n">
        <v>3E-043</v>
      </c>
      <c r="L60" s="19"/>
      <c r="M60" s="19"/>
      <c r="N60" s="19" t="s">
        <v>632</v>
      </c>
      <c r="O60" s="23" t="n">
        <v>2E-056</v>
      </c>
      <c r="P60" s="19" t="s">
        <v>633</v>
      </c>
      <c r="Q60" s="23" t="n">
        <v>2E-056</v>
      </c>
      <c r="R60" s="19" t="s">
        <v>634</v>
      </c>
      <c r="S60" s="23" t="n">
        <v>3E-014</v>
      </c>
      <c r="T60" s="19"/>
      <c r="U60" s="19"/>
      <c r="V60" s="19"/>
      <c r="W60" s="19"/>
      <c r="X60" s="19"/>
      <c r="Y60" s="19"/>
      <c r="Z60" s="24" t="s">
        <v>635</v>
      </c>
      <c r="AA60" s="1" t="s">
        <v>1</v>
      </c>
    </row>
    <row r="61" s="11" customFormat="true" ht="13.95" hidden="false" customHeight="true" outlineLevel="0" collapsed="false">
      <c r="A61" s="15"/>
      <c r="B61" s="66"/>
      <c r="C61" s="47" t="s">
        <v>636</v>
      </c>
      <c r="D61" s="26" t="s">
        <v>637</v>
      </c>
      <c r="E61" s="27" t="s">
        <v>638</v>
      </c>
      <c r="F61" s="27" t="s">
        <v>639</v>
      </c>
      <c r="G61" s="28" t="n">
        <v>1395</v>
      </c>
      <c r="H61" s="28" t="s">
        <v>640</v>
      </c>
      <c r="I61" s="43" t="n">
        <v>8E-060</v>
      </c>
      <c r="J61" s="27" t="s">
        <v>641</v>
      </c>
      <c r="K61" s="31" t="n">
        <v>6E-059</v>
      </c>
      <c r="L61" s="27" t="s">
        <v>642</v>
      </c>
      <c r="M61" s="31" t="n">
        <v>2E-061</v>
      </c>
      <c r="N61" s="27" t="s">
        <v>643</v>
      </c>
      <c r="O61" s="31" t="n">
        <v>2E-119</v>
      </c>
      <c r="P61" s="27" t="s">
        <v>644</v>
      </c>
      <c r="Q61" s="31" t="n">
        <v>2E-119</v>
      </c>
      <c r="R61" s="27" t="s">
        <v>645</v>
      </c>
      <c r="S61" s="31" t="n">
        <v>1E-057</v>
      </c>
      <c r="T61" s="27"/>
      <c r="U61" s="27"/>
      <c r="V61" s="27"/>
      <c r="W61" s="27" t="s">
        <v>646</v>
      </c>
      <c r="X61" s="27" t="s">
        <v>647</v>
      </c>
      <c r="Y61" s="27"/>
      <c r="Z61" s="32" t="s">
        <v>648</v>
      </c>
      <c r="AA61" s="1" t="s">
        <v>1</v>
      </c>
    </row>
    <row r="62" s="11" customFormat="true" ht="13.95" hidden="false" customHeight="true" outlineLevel="0" collapsed="false">
      <c r="A62" s="15"/>
      <c r="B62" s="66"/>
      <c r="C62" s="47" t="s">
        <v>649</v>
      </c>
      <c r="D62" s="26" t="s">
        <v>650</v>
      </c>
      <c r="E62" s="27" t="s">
        <v>651</v>
      </c>
      <c r="F62" s="27" t="s">
        <v>652</v>
      </c>
      <c r="G62" s="28" t="n">
        <v>1046</v>
      </c>
      <c r="H62" s="28" t="s">
        <v>653</v>
      </c>
      <c r="I62" s="43" t="n">
        <v>1E-086</v>
      </c>
      <c r="J62" s="27" t="s">
        <v>654</v>
      </c>
      <c r="K62" s="31" t="n">
        <v>9E-086</v>
      </c>
      <c r="L62" s="27" t="s">
        <v>655</v>
      </c>
      <c r="M62" s="31" t="n">
        <v>2E-050</v>
      </c>
      <c r="N62" s="27" t="s">
        <v>656</v>
      </c>
      <c r="O62" s="31" t="n">
        <v>2E-117</v>
      </c>
      <c r="P62" s="27" t="s">
        <v>657</v>
      </c>
      <c r="Q62" s="31" t="n">
        <v>3E-119</v>
      </c>
      <c r="R62" s="27" t="s">
        <v>658</v>
      </c>
      <c r="S62" s="31" t="n">
        <v>3E-042</v>
      </c>
      <c r="T62" s="27"/>
      <c r="U62" s="27"/>
      <c r="V62" s="27"/>
      <c r="W62" s="27"/>
      <c r="X62" s="27"/>
      <c r="Y62" s="27"/>
      <c r="Z62" s="32" t="s">
        <v>659</v>
      </c>
      <c r="AA62" s="1" t="s">
        <v>1</v>
      </c>
    </row>
    <row r="63" s="11" customFormat="true" ht="13.95" hidden="false" customHeight="true" outlineLevel="0" collapsed="false">
      <c r="A63" s="15"/>
      <c r="B63" s="66"/>
      <c r="C63" s="47" t="s">
        <v>660</v>
      </c>
      <c r="D63" s="26" t="s">
        <v>661</v>
      </c>
      <c r="E63" s="27" t="s">
        <v>662</v>
      </c>
      <c r="F63" s="27" t="s">
        <v>663</v>
      </c>
      <c r="G63" s="28" t="n">
        <v>671</v>
      </c>
      <c r="H63" s="28" t="s">
        <v>664</v>
      </c>
      <c r="I63" s="43" t="n">
        <v>1E-065</v>
      </c>
      <c r="J63" s="27" t="s">
        <v>665</v>
      </c>
      <c r="K63" s="31" t="n">
        <v>1E-064</v>
      </c>
      <c r="L63" s="27" t="s">
        <v>655</v>
      </c>
      <c r="M63" s="31" t="n">
        <v>6E-034</v>
      </c>
      <c r="N63" s="27" t="s">
        <v>666</v>
      </c>
      <c r="O63" s="31" t="n">
        <v>1E-089</v>
      </c>
      <c r="P63" s="27" t="s">
        <v>667</v>
      </c>
      <c r="Q63" s="31" t="n">
        <v>9E-090</v>
      </c>
      <c r="R63" s="27" t="s">
        <v>668</v>
      </c>
      <c r="S63" s="31" t="n">
        <v>4E-057</v>
      </c>
      <c r="T63" s="27"/>
      <c r="U63" s="27"/>
      <c r="V63" s="27"/>
      <c r="W63" s="27"/>
      <c r="X63" s="27"/>
      <c r="Y63" s="27"/>
      <c r="Z63" s="32" t="s">
        <v>669</v>
      </c>
      <c r="AA63" s="1" t="s">
        <v>1</v>
      </c>
    </row>
    <row r="64" s="11" customFormat="true" ht="13.8" hidden="false" customHeight="false" outlineLevel="0" collapsed="false">
      <c r="A64" s="15"/>
      <c r="B64" s="66"/>
      <c r="C64" s="47" t="s">
        <v>670</v>
      </c>
      <c r="D64" s="26" t="s">
        <v>671</v>
      </c>
      <c r="E64" s="27" t="s">
        <v>672</v>
      </c>
      <c r="F64" s="27" t="s">
        <v>673</v>
      </c>
      <c r="G64" s="28" t="n">
        <v>1218</v>
      </c>
      <c r="H64" s="28" t="s">
        <v>674</v>
      </c>
      <c r="I64" s="43" t="n">
        <v>2E-085</v>
      </c>
      <c r="J64" s="27" t="s">
        <v>675</v>
      </c>
      <c r="K64" s="31" t="n">
        <v>2E-084</v>
      </c>
      <c r="L64" s="27" t="s">
        <v>676</v>
      </c>
      <c r="M64" s="31" t="n">
        <v>2E-063</v>
      </c>
      <c r="N64" s="27" t="s">
        <v>677</v>
      </c>
      <c r="O64" s="31" t="n">
        <v>7E-110</v>
      </c>
      <c r="P64" s="27" t="s">
        <v>678</v>
      </c>
      <c r="Q64" s="31" t="n">
        <v>6E-110</v>
      </c>
      <c r="R64" s="27" t="s">
        <v>679</v>
      </c>
      <c r="S64" s="31" t="n">
        <v>5E-052</v>
      </c>
      <c r="T64" s="27"/>
      <c r="U64" s="27"/>
      <c r="V64" s="27"/>
      <c r="W64" s="27"/>
      <c r="X64" s="27"/>
      <c r="Y64" s="27"/>
      <c r="Z64" s="32" t="s">
        <v>680</v>
      </c>
      <c r="AA64" s="1" t="s">
        <v>1</v>
      </c>
    </row>
    <row r="65" s="11" customFormat="true" ht="13.8" hidden="false" customHeight="false" outlineLevel="0" collapsed="false">
      <c r="A65" s="15"/>
      <c r="B65" s="66"/>
      <c r="C65" s="33" t="s">
        <v>681</v>
      </c>
      <c r="D65" s="34" t="s">
        <v>682</v>
      </c>
      <c r="E65" s="34" t="s">
        <v>683</v>
      </c>
      <c r="F65" s="35" t="s">
        <v>684</v>
      </c>
      <c r="G65" s="36" t="n">
        <v>1554</v>
      </c>
      <c r="H65" s="37" t="s">
        <v>685</v>
      </c>
      <c r="I65" s="38" t="n">
        <v>2E-129</v>
      </c>
      <c r="J65" s="35" t="s">
        <v>686</v>
      </c>
      <c r="K65" s="39" t="n">
        <v>9E-115</v>
      </c>
      <c r="L65" s="35"/>
      <c r="M65" s="35"/>
      <c r="N65" s="35" t="s">
        <v>687</v>
      </c>
      <c r="O65" s="39" t="n">
        <v>2E-155</v>
      </c>
      <c r="P65" s="35" t="s">
        <v>688</v>
      </c>
      <c r="Q65" s="39" t="n">
        <v>2E-155</v>
      </c>
      <c r="R65" s="35" t="s">
        <v>689</v>
      </c>
      <c r="S65" s="39" t="n">
        <v>3E-054</v>
      </c>
      <c r="T65" s="35" t="s">
        <v>690</v>
      </c>
      <c r="U65" s="39" t="n">
        <v>1E-109</v>
      </c>
      <c r="V65" s="35" t="s">
        <v>691</v>
      </c>
      <c r="W65" s="35" t="s">
        <v>692</v>
      </c>
      <c r="X65" s="35" t="s">
        <v>693</v>
      </c>
      <c r="Y65" s="35" t="s">
        <v>694</v>
      </c>
      <c r="Z65" s="14" t="s">
        <v>695</v>
      </c>
      <c r="AA65" s="1" t="s">
        <v>1</v>
      </c>
    </row>
    <row r="66" s="11" customFormat="true" ht="13.95" hidden="false" customHeight="true" outlineLevel="0" collapsed="false">
      <c r="A66" s="67" t="s">
        <v>696</v>
      </c>
      <c r="B66" s="67"/>
      <c r="C66" s="17" t="s">
        <v>697</v>
      </c>
      <c r="D66" s="18" t="s">
        <v>698</v>
      </c>
      <c r="E66" s="18" t="s">
        <v>699</v>
      </c>
      <c r="F66" s="19" t="s">
        <v>700</v>
      </c>
      <c r="G66" s="20" t="n">
        <v>1625</v>
      </c>
      <c r="H66" s="21" t="s">
        <v>701</v>
      </c>
      <c r="I66" s="22" t="n">
        <v>7E-133</v>
      </c>
      <c r="J66" s="19" t="s">
        <v>702</v>
      </c>
      <c r="K66" s="23" t="n">
        <v>1E-120</v>
      </c>
      <c r="L66" s="19" t="s">
        <v>703</v>
      </c>
      <c r="M66" s="23" t="n">
        <v>3E-024</v>
      </c>
      <c r="N66" s="19" t="s">
        <v>704</v>
      </c>
      <c r="O66" s="23" t="n">
        <v>2E-155</v>
      </c>
      <c r="P66" s="19" t="s">
        <v>705</v>
      </c>
      <c r="Q66" s="23" t="n">
        <v>2E-155</v>
      </c>
      <c r="R66" s="19" t="s">
        <v>706</v>
      </c>
      <c r="S66" s="23" t="n">
        <v>9E-046</v>
      </c>
      <c r="T66" s="19" t="s">
        <v>707</v>
      </c>
      <c r="U66" s="23" t="n">
        <v>7E-014</v>
      </c>
      <c r="V66" s="19" t="s">
        <v>708</v>
      </c>
      <c r="W66" s="19"/>
      <c r="X66" s="19"/>
      <c r="Y66" s="19"/>
      <c r="Z66" s="24" t="s">
        <v>709</v>
      </c>
      <c r="AA66" s="1" t="s">
        <v>1</v>
      </c>
    </row>
    <row r="67" s="11" customFormat="true" ht="13.95" hidden="false" customHeight="true" outlineLevel="0" collapsed="false">
      <c r="A67" s="67"/>
      <c r="B67" s="67"/>
      <c r="C67" s="25" t="s">
        <v>710</v>
      </c>
      <c r="D67" s="26" t="s">
        <v>711</v>
      </c>
      <c r="E67" s="26" t="s">
        <v>712</v>
      </c>
      <c r="F67" s="27" t="s">
        <v>713</v>
      </c>
      <c r="G67" s="28" t="n">
        <v>1213</v>
      </c>
      <c r="H67" s="29" t="s">
        <v>714</v>
      </c>
      <c r="I67" s="30" t="n">
        <v>3E-125</v>
      </c>
      <c r="J67" s="27" t="s">
        <v>715</v>
      </c>
      <c r="K67" s="31" t="n">
        <v>3E-153</v>
      </c>
      <c r="L67" s="27" t="s">
        <v>703</v>
      </c>
      <c r="M67" s="31" t="n">
        <v>3E-018</v>
      </c>
      <c r="N67" s="27" t="s">
        <v>716</v>
      </c>
      <c r="O67" s="31" t="n">
        <v>1E-167</v>
      </c>
      <c r="P67" s="27" t="s">
        <v>717</v>
      </c>
      <c r="Q67" s="31" t="n">
        <v>1E-167</v>
      </c>
      <c r="R67" s="27" t="s">
        <v>718</v>
      </c>
      <c r="S67" s="31" t="n">
        <v>1E-032</v>
      </c>
      <c r="T67" s="27"/>
      <c r="U67" s="27"/>
      <c r="V67" s="27"/>
      <c r="W67" s="27"/>
      <c r="X67" s="27"/>
      <c r="Y67" s="27"/>
      <c r="Z67" s="32" t="s">
        <v>719</v>
      </c>
      <c r="AA67" s="1" t="s">
        <v>1</v>
      </c>
    </row>
    <row r="68" s="11" customFormat="true" ht="13.95" hidden="false" customHeight="true" outlineLevel="0" collapsed="false">
      <c r="A68" s="67"/>
      <c r="B68" s="67"/>
      <c r="C68" s="25" t="s">
        <v>720</v>
      </c>
      <c r="D68" s="26" t="s">
        <v>721</v>
      </c>
      <c r="E68" s="26" t="s">
        <v>712</v>
      </c>
      <c r="F68" s="27" t="s">
        <v>722</v>
      </c>
      <c r="G68" s="28" t="n">
        <v>1210</v>
      </c>
      <c r="H68" s="29" t="s">
        <v>714</v>
      </c>
      <c r="I68" s="30" t="n">
        <v>7E-119</v>
      </c>
      <c r="J68" s="27" t="s">
        <v>715</v>
      </c>
      <c r="K68" s="31" t="n">
        <v>9E-099</v>
      </c>
      <c r="L68" s="27"/>
      <c r="M68" s="27"/>
      <c r="N68" s="27" t="s">
        <v>723</v>
      </c>
      <c r="O68" s="31" t="n">
        <v>4E-129</v>
      </c>
      <c r="P68" s="27" t="s">
        <v>724</v>
      </c>
      <c r="Q68" s="31" t="n">
        <v>4E-129</v>
      </c>
      <c r="R68" s="27" t="s">
        <v>725</v>
      </c>
      <c r="S68" s="31" t="n">
        <v>9E-030</v>
      </c>
      <c r="T68" s="27"/>
      <c r="U68" s="27"/>
      <c r="V68" s="27"/>
      <c r="W68" s="27"/>
      <c r="X68" s="27"/>
      <c r="Y68" s="27"/>
      <c r="Z68" s="32" t="s">
        <v>719</v>
      </c>
      <c r="AA68" s="1" t="s">
        <v>1</v>
      </c>
    </row>
    <row r="69" s="11" customFormat="true" ht="13.95" hidden="false" customHeight="true" outlineLevel="0" collapsed="false">
      <c r="A69" s="67"/>
      <c r="B69" s="67"/>
      <c r="C69" s="25" t="s">
        <v>726</v>
      </c>
      <c r="D69" s="1" t="s">
        <v>727</v>
      </c>
      <c r="E69" s="1" t="s">
        <v>712</v>
      </c>
      <c r="F69" s="27" t="s">
        <v>728</v>
      </c>
      <c r="G69" s="9" t="n">
        <v>360</v>
      </c>
      <c r="H69" s="9" t="s">
        <v>729</v>
      </c>
      <c r="I69" s="68" t="n">
        <v>3E-030</v>
      </c>
      <c r="J69" s="11" t="s">
        <v>730</v>
      </c>
      <c r="K69" s="69" t="n">
        <v>1E-036</v>
      </c>
      <c r="L69" s="11" t="s">
        <v>703</v>
      </c>
      <c r="M69" s="69" t="n">
        <v>3E-029</v>
      </c>
      <c r="N69" s="11" t="s">
        <v>731</v>
      </c>
      <c r="O69" s="69" t="n">
        <v>1E-047</v>
      </c>
      <c r="P69" s="11" t="s">
        <v>732</v>
      </c>
      <c r="Q69" s="69" t="n">
        <v>1E-047</v>
      </c>
      <c r="R69" s="11" t="s">
        <v>733</v>
      </c>
      <c r="S69" s="69" t="n">
        <v>1E-034</v>
      </c>
      <c r="T69" s="11" t="s">
        <v>734</v>
      </c>
      <c r="U69" s="69" t="n">
        <v>9E-026</v>
      </c>
      <c r="V69" s="11" t="s">
        <v>735</v>
      </c>
      <c r="Z69" s="11" t="s">
        <v>736</v>
      </c>
      <c r="AA69" s="1" t="s">
        <v>1</v>
      </c>
    </row>
    <row r="70" customFormat="false" ht="15.6" hidden="false" customHeight="false" outlineLevel="0" collapsed="false">
      <c r="A70" s="70" t="s">
        <v>737</v>
      </c>
      <c r="B70" s="70"/>
      <c r="C70" s="53" t="s">
        <v>738</v>
      </c>
      <c r="D70" s="54" t="s">
        <v>739</v>
      </c>
      <c r="E70" s="54" t="s">
        <v>740</v>
      </c>
      <c r="F70" s="54" t="s">
        <v>741</v>
      </c>
      <c r="G70" s="57" t="n">
        <v>1872</v>
      </c>
      <c r="H70" s="57" t="s">
        <v>742</v>
      </c>
      <c r="I70" s="71" t="n">
        <v>6E-135</v>
      </c>
      <c r="J70" s="54" t="s">
        <v>743</v>
      </c>
      <c r="K70" s="54" t="n">
        <v>3E-133</v>
      </c>
      <c r="L70" s="54" t="s">
        <v>744</v>
      </c>
      <c r="M70" s="54" t="n">
        <v>5E-156</v>
      </c>
      <c r="N70" s="54" t="s">
        <v>745</v>
      </c>
      <c r="O70" s="54" t="n">
        <v>0</v>
      </c>
      <c r="P70" s="54" t="s">
        <v>746</v>
      </c>
      <c r="Q70" s="54" t="n">
        <v>0</v>
      </c>
      <c r="R70" s="54" t="s">
        <v>747</v>
      </c>
      <c r="S70" s="54" t="n">
        <v>3E-103</v>
      </c>
      <c r="T70" s="54"/>
      <c r="U70" s="54"/>
      <c r="V70" s="54"/>
      <c r="W70" s="54"/>
      <c r="X70" s="54"/>
      <c r="Y70" s="54"/>
      <c r="Z70" s="72" t="s">
        <v>748</v>
      </c>
      <c r="AA70" s="1" t="s">
        <v>1</v>
      </c>
    </row>
    <row r="71" s="11" customFormat="true" ht="13.95" hidden="false" customHeight="true" outlineLevel="0" collapsed="false">
      <c r="A71" s="73" t="s">
        <v>749</v>
      </c>
      <c r="B71" s="73"/>
      <c r="C71" s="17" t="s">
        <v>750</v>
      </c>
      <c r="D71" s="18" t="s">
        <v>751</v>
      </c>
      <c r="E71" s="19" t="s">
        <v>752</v>
      </c>
      <c r="F71" s="19" t="s">
        <v>753</v>
      </c>
      <c r="G71" s="20" t="n">
        <v>617</v>
      </c>
      <c r="H71" s="21" t="s">
        <v>754</v>
      </c>
      <c r="I71" s="22" t="n">
        <v>5.1E-034</v>
      </c>
      <c r="J71" s="19" t="s">
        <v>755</v>
      </c>
      <c r="K71" s="23" t="n">
        <v>1E-057</v>
      </c>
      <c r="L71" s="19" t="s">
        <v>756</v>
      </c>
      <c r="M71" s="23" t="n">
        <v>8E-036</v>
      </c>
      <c r="N71" s="19" t="s">
        <v>757</v>
      </c>
      <c r="O71" s="23" t="n">
        <v>6E-077</v>
      </c>
      <c r="P71" s="19" t="s">
        <v>758</v>
      </c>
      <c r="Q71" s="23" t="n">
        <v>6E-077</v>
      </c>
      <c r="R71" s="19" t="s">
        <v>759</v>
      </c>
      <c r="S71" s="23" t="n">
        <v>1E-049</v>
      </c>
      <c r="T71" s="19"/>
      <c r="U71" s="19"/>
      <c r="V71" s="19"/>
      <c r="W71" s="19"/>
      <c r="X71" s="19"/>
      <c r="Y71" s="19"/>
      <c r="Z71" s="24" t="s">
        <v>760</v>
      </c>
      <c r="AA71" s="1" t="s">
        <v>1</v>
      </c>
    </row>
    <row r="72" s="11" customFormat="true" ht="13.95" hidden="false" customHeight="true" outlineLevel="0" collapsed="false">
      <c r="A72" s="73"/>
      <c r="B72" s="73"/>
      <c r="C72" s="25" t="s">
        <v>761</v>
      </c>
      <c r="D72" s="26" t="s">
        <v>762</v>
      </c>
      <c r="E72" s="27" t="s">
        <v>763</v>
      </c>
      <c r="F72" s="27" t="s">
        <v>764</v>
      </c>
      <c r="G72" s="28" t="n">
        <v>478</v>
      </c>
      <c r="H72" s="28" t="s">
        <v>765</v>
      </c>
      <c r="I72" s="43" t="n">
        <v>2E-011</v>
      </c>
      <c r="J72" s="27" t="s">
        <v>766</v>
      </c>
      <c r="K72" s="31" t="n">
        <v>9E-026</v>
      </c>
      <c r="L72" s="27" t="s">
        <v>756</v>
      </c>
      <c r="M72" s="31" t="n">
        <v>7E-021</v>
      </c>
      <c r="N72" s="27" t="s">
        <v>767</v>
      </c>
      <c r="O72" s="31" t="n">
        <v>5E-048</v>
      </c>
      <c r="P72" s="27" t="s">
        <v>768</v>
      </c>
      <c r="Q72" s="31" t="n">
        <v>3E-049</v>
      </c>
      <c r="R72" s="27" t="s">
        <v>769</v>
      </c>
      <c r="S72" s="31" t="n">
        <v>2E-009</v>
      </c>
      <c r="T72" s="27"/>
      <c r="U72" s="27"/>
      <c r="V72" s="27"/>
      <c r="W72" s="27"/>
      <c r="X72" s="27"/>
      <c r="Y72" s="27"/>
      <c r="Z72" s="32" t="s">
        <v>760</v>
      </c>
      <c r="AA72" s="1" t="s">
        <v>1</v>
      </c>
    </row>
    <row r="73" s="11" customFormat="true" ht="13.95" hidden="false" customHeight="true" outlineLevel="0" collapsed="false">
      <c r="A73" s="73"/>
      <c r="B73" s="73"/>
      <c r="C73" s="25" t="s">
        <v>770</v>
      </c>
      <c r="D73" s="26" t="s">
        <v>771</v>
      </c>
      <c r="E73" s="26" t="s">
        <v>772</v>
      </c>
      <c r="F73" s="27" t="s">
        <v>773</v>
      </c>
      <c r="G73" s="28" t="n">
        <v>597</v>
      </c>
      <c r="H73" s="28" t="s">
        <v>774</v>
      </c>
      <c r="I73" s="43" t="n">
        <v>1E-026</v>
      </c>
      <c r="J73" s="27" t="s">
        <v>755</v>
      </c>
      <c r="K73" s="31" t="n">
        <v>2E-053</v>
      </c>
      <c r="L73" s="27" t="s">
        <v>756</v>
      </c>
      <c r="M73" s="31" t="n">
        <v>1E-032</v>
      </c>
      <c r="N73" s="27" t="s">
        <v>775</v>
      </c>
      <c r="O73" s="31" t="n">
        <v>3E-071</v>
      </c>
      <c r="P73" s="27" t="s">
        <v>776</v>
      </c>
      <c r="Q73" s="31" t="n">
        <v>3E-071</v>
      </c>
      <c r="R73" s="27" t="s">
        <v>777</v>
      </c>
      <c r="S73" s="31" t="n">
        <v>3E-050</v>
      </c>
      <c r="T73" s="27"/>
      <c r="U73" s="27"/>
      <c r="V73" s="27"/>
      <c r="W73" s="27"/>
      <c r="X73" s="27"/>
      <c r="Y73" s="27"/>
      <c r="Z73" s="32" t="s">
        <v>760</v>
      </c>
      <c r="AA73" s="1" t="s">
        <v>1</v>
      </c>
    </row>
    <row r="74" s="11" customFormat="true" ht="13.95" hidden="false" customHeight="true" outlineLevel="0" collapsed="false">
      <c r="A74" s="73"/>
      <c r="B74" s="73"/>
      <c r="C74" s="25" t="s">
        <v>778</v>
      </c>
      <c r="D74" s="26" t="s">
        <v>779</v>
      </c>
      <c r="E74" s="26" t="s">
        <v>780</v>
      </c>
      <c r="F74" s="27" t="s">
        <v>781</v>
      </c>
      <c r="G74" s="28" t="n">
        <v>655</v>
      </c>
      <c r="H74" s="28" t="s">
        <v>782</v>
      </c>
      <c r="I74" s="43" t="n">
        <v>2E-022</v>
      </c>
      <c r="J74" s="27" t="s">
        <v>783</v>
      </c>
      <c r="K74" s="31" t="n">
        <v>1E-043</v>
      </c>
      <c r="L74" s="27" t="s">
        <v>756</v>
      </c>
      <c r="M74" s="31" t="n">
        <v>3E-029</v>
      </c>
      <c r="N74" s="27" t="s">
        <v>784</v>
      </c>
      <c r="O74" s="31" t="n">
        <v>8E-053</v>
      </c>
      <c r="P74" s="27" t="s">
        <v>785</v>
      </c>
      <c r="Q74" s="31" t="n">
        <v>7E-053</v>
      </c>
      <c r="R74" s="27" t="s">
        <v>786</v>
      </c>
      <c r="S74" s="31" t="n">
        <v>4E-036</v>
      </c>
      <c r="T74" s="27"/>
      <c r="U74" s="27"/>
      <c r="V74" s="27"/>
      <c r="W74" s="27"/>
      <c r="X74" s="27"/>
      <c r="Y74" s="27"/>
      <c r="Z74" s="32" t="s">
        <v>760</v>
      </c>
      <c r="AA74" s="1" t="s">
        <v>1</v>
      </c>
    </row>
    <row r="75" s="11" customFormat="true" ht="13.95" hidden="false" customHeight="true" outlineLevel="0" collapsed="false">
      <c r="A75" s="73"/>
      <c r="B75" s="73"/>
      <c r="C75" s="25" t="s">
        <v>787</v>
      </c>
      <c r="D75" s="26" t="s">
        <v>788</v>
      </c>
      <c r="E75" s="26" t="s">
        <v>789</v>
      </c>
      <c r="F75" s="27" t="s">
        <v>790</v>
      </c>
      <c r="G75" s="28" t="n">
        <v>568</v>
      </c>
      <c r="H75" s="28" t="s">
        <v>791</v>
      </c>
      <c r="I75" s="43" t="n">
        <v>5E-025</v>
      </c>
      <c r="J75" s="27" t="s">
        <v>783</v>
      </c>
      <c r="K75" s="31" t="n">
        <v>6E-042</v>
      </c>
      <c r="L75" s="27" t="s">
        <v>756</v>
      </c>
      <c r="M75" s="31" t="n">
        <v>2E-033</v>
      </c>
      <c r="N75" s="27" t="s">
        <v>792</v>
      </c>
      <c r="O75" s="31" t="n">
        <v>8E-051</v>
      </c>
      <c r="P75" s="27" t="s">
        <v>793</v>
      </c>
      <c r="Q75" s="31" t="n">
        <v>7E-051</v>
      </c>
      <c r="R75" s="27" t="s">
        <v>786</v>
      </c>
      <c r="S75" s="31" t="n">
        <v>3E-036</v>
      </c>
      <c r="T75" s="27"/>
      <c r="U75" s="27"/>
      <c r="V75" s="27"/>
      <c r="W75" s="27"/>
      <c r="X75" s="27"/>
      <c r="Y75" s="27"/>
      <c r="Z75" s="32" t="s">
        <v>760</v>
      </c>
      <c r="AA75" s="1" t="s">
        <v>1</v>
      </c>
    </row>
    <row r="76" s="11" customFormat="true" ht="13.95" hidden="false" customHeight="true" outlineLevel="0" collapsed="false">
      <c r="A76" s="73"/>
      <c r="B76" s="73"/>
      <c r="C76" s="33" t="s">
        <v>794</v>
      </c>
      <c r="D76" s="34" t="s">
        <v>795</v>
      </c>
      <c r="E76" s="34" t="s">
        <v>780</v>
      </c>
      <c r="F76" s="35" t="s">
        <v>796</v>
      </c>
      <c r="G76" s="36" t="n">
        <v>472</v>
      </c>
      <c r="H76" s="36" t="s">
        <v>797</v>
      </c>
      <c r="I76" s="45" t="n">
        <v>2E-019</v>
      </c>
      <c r="J76" s="35" t="s">
        <v>783</v>
      </c>
      <c r="K76" s="39" t="n">
        <v>5E-056</v>
      </c>
      <c r="L76" s="35" t="s">
        <v>756</v>
      </c>
      <c r="M76" s="39" t="n">
        <v>5E-029</v>
      </c>
      <c r="N76" s="35" t="s">
        <v>784</v>
      </c>
      <c r="O76" s="39" t="n">
        <v>2E-069</v>
      </c>
      <c r="P76" s="35" t="s">
        <v>785</v>
      </c>
      <c r="Q76" s="39" t="n">
        <v>2E-069</v>
      </c>
      <c r="R76" s="35" t="s">
        <v>786</v>
      </c>
      <c r="S76" s="39" t="n">
        <v>7E-036</v>
      </c>
      <c r="T76" s="35"/>
      <c r="U76" s="35"/>
      <c r="V76" s="35"/>
      <c r="W76" s="35"/>
      <c r="X76" s="35"/>
      <c r="Y76" s="35"/>
      <c r="Z76" s="14" t="s">
        <v>760</v>
      </c>
      <c r="AA76" s="1" t="s">
        <v>1</v>
      </c>
    </row>
    <row r="77" s="83" customFormat="true" ht="13.8" hidden="false" customHeight="false" outlineLevel="0" collapsed="false">
      <c r="A77" s="74" t="s">
        <v>798</v>
      </c>
      <c r="B77" s="74"/>
      <c r="C77" s="75" t="s">
        <v>799</v>
      </c>
      <c r="D77" s="76" t="s">
        <v>800</v>
      </c>
      <c r="E77" s="77" t="s">
        <v>801</v>
      </c>
      <c r="F77" s="76" t="s">
        <v>802</v>
      </c>
      <c r="G77" s="78" t="n">
        <v>763</v>
      </c>
      <c r="H77" s="79" t="s">
        <v>803</v>
      </c>
      <c r="I77" s="80" t="n">
        <v>6.4E-051</v>
      </c>
      <c r="J77" s="76"/>
      <c r="K77" s="76"/>
      <c r="L77" s="76"/>
      <c r="M77" s="76"/>
      <c r="N77" s="76" t="s">
        <v>804</v>
      </c>
      <c r="O77" s="81" t="n">
        <v>6E-059</v>
      </c>
      <c r="P77" s="76" t="s">
        <v>805</v>
      </c>
      <c r="Q77" s="81" t="n">
        <v>2E-059</v>
      </c>
      <c r="R77" s="76" t="s">
        <v>806</v>
      </c>
      <c r="S77" s="81" t="n">
        <v>1E-040</v>
      </c>
      <c r="T77" s="76" t="s">
        <v>807</v>
      </c>
      <c r="U77" s="81" t="n">
        <v>1E-017</v>
      </c>
      <c r="V77" s="76" t="s">
        <v>808</v>
      </c>
      <c r="W77" s="76"/>
      <c r="X77" s="76"/>
      <c r="Y77" s="76"/>
      <c r="Z77" s="82" t="s">
        <v>809</v>
      </c>
      <c r="AA77" s="1" t="s">
        <v>1</v>
      </c>
    </row>
    <row r="78" s="83" customFormat="true" ht="13.8" hidden="false" customHeight="false" outlineLevel="0" collapsed="false">
      <c r="A78" s="74"/>
      <c r="B78" s="74"/>
      <c r="C78" s="25" t="s">
        <v>810</v>
      </c>
      <c r="D78" s="84" t="s">
        <v>811</v>
      </c>
      <c r="E78" s="85" t="s">
        <v>801</v>
      </c>
      <c r="F78" s="84" t="s">
        <v>812</v>
      </c>
      <c r="G78" s="12" t="n">
        <v>1151</v>
      </c>
      <c r="H78" s="86" t="s">
        <v>813</v>
      </c>
      <c r="I78" s="87" t="n">
        <v>1.6E-055</v>
      </c>
      <c r="J78" s="84" t="s">
        <v>814</v>
      </c>
      <c r="K78" s="88" t="n">
        <v>1E-008</v>
      </c>
      <c r="L78" s="84"/>
      <c r="M78" s="84"/>
      <c r="N78" s="84"/>
      <c r="O78" s="84"/>
      <c r="P78" s="84" t="s">
        <v>815</v>
      </c>
      <c r="Q78" s="88" t="n">
        <v>1E-017</v>
      </c>
      <c r="R78" s="84" t="s">
        <v>816</v>
      </c>
      <c r="S78" s="88" t="n">
        <v>2E-012</v>
      </c>
      <c r="T78" s="84"/>
      <c r="U78" s="84"/>
      <c r="V78" s="84"/>
      <c r="W78" s="84"/>
      <c r="X78" s="84"/>
      <c r="Y78" s="84"/>
      <c r="Z78" s="89"/>
      <c r="AA78" s="1" t="s">
        <v>1</v>
      </c>
    </row>
    <row r="79" s="83" customFormat="true" ht="13.8" hidden="false" customHeight="false" outlineLevel="0" collapsed="false">
      <c r="A79" s="74"/>
      <c r="B79" s="74"/>
      <c r="C79" s="47" t="s">
        <v>817</v>
      </c>
      <c r="D79" s="27" t="s">
        <v>818</v>
      </c>
      <c r="E79" s="85" t="s">
        <v>801</v>
      </c>
      <c r="F79" s="84" t="s">
        <v>819</v>
      </c>
      <c r="G79" s="12" t="n">
        <v>1122</v>
      </c>
      <c r="H79" s="86" t="s">
        <v>820</v>
      </c>
      <c r="I79" s="87" t="n">
        <v>3.5E-073</v>
      </c>
      <c r="J79" s="84"/>
      <c r="K79" s="84"/>
      <c r="L79" s="84"/>
      <c r="M79" s="84"/>
      <c r="N79" s="84" t="s">
        <v>821</v>
      </c>
      <c r="O79" s="88" t="n">
        <v>1E-094</v>
      </c>
      <c r="P79" s="84" t="s">
        <v>822</v>
      </c>
      <c r="Q79" s="88" t="n">
        <v>9E-095</v>
      </c>
      <c r="R79" s="84" t="s">
        <v>823</v>
      </c>
      <c r="S79" s="88" t="n">
        <v>9E-024</v>
      </c>
      <c r="T79" s="84"/>
      <c r="U79" s="84"/>
      <c r="V79" s="84"/>
      <c r="W79" s="84"/>
      <c r="X79" s="84"/>
      <c r="Y79" s="84"/>
      <c r="Z79" s="89" t="s">
        <v>824</v>
      </c>
      <c r="AA79" s="1" t="s">
        <v>1</v>
      </c>
    </row>
    <row r="80" s="83" customFormat="true" ht="13.8" hidden="false" customHeight="false" outlineLevel="0" collapsed="false">
      <c r="A80" s="74"/>
      <c r="B80" s="74"/>
      <c r="C80" s="25" t="s">
        <v>825</v>
      </c>
      <c r="D80" s="27" t="s">
        <v>826</v>
      </c>
      <c r="E80" s="85" t="s">
        <v>801</v>
      </c>
      <c r="F80" s="84" t="s">
        <v>827</v>
      </c>
      <c r="G80" s="12" t="n">
        <v>866</v>
      </c>
      <c r="H80" s="86" t="s">
        <v>828</v>
      </c>
      <c r="I80" s="87" t="n">
        <v>4.6E-037</v>
      </c>
      <c r="J80" s="84"/>
      <c r="K80" s="84"/>
      <c r="L80" s="84"/>
      <c r="M80" s="84"/>
      <c r="N80" s="84" t="s">
        <v>829</v>
      </c>
      <c r="O80" s="88" t="n">
        <v>3E-041</v>
      </c>
      <c r="P80" s="84" t="s">
        <v>830</v>
      </c>
      <c r="Q80" s="88" t="n">
        <v>3E-041</v>
      </c>
      <c r="R80" s="84" t="s">
        <v>831</v>
      </c>
      <c r="S80" s="88" t="n">
        <v>1E-028</v>
      </c>
      <c r="T80" s="84"/>
      <c r="U80" s="84"/>
      <c r="V80" s="84"/>
      <c r="W80" s="84"/>
      <c r="X80" s="84"/>
      <c r="Y80" s="84"/>
      <c r="Z80" s="89" t="s">
        <v>832</v>
      </c>
      <c r="AA80" s="1" t="s">
        <v>1</v>
      </c>
    </row>
    <row r="81" s="83" customFormat="true" ht="13.8" hidden="false" customHeight="false" outlineLevel="0" collapsed="false">
      <c r="A81" s="74"/>
      <c r="B81" s="74"/>
      <c r="C81" s="33" t="s">
        <v>833</v>
      </c>
      <c r="D81" s="27" t="s">
        <v>834</v>
      </c>
      <c r="E81" s="85" t="s">
        <v>835</v>
      </c>
      <c r="F81" s="90" t="s">
        <v>836</v>
      </c>
      <c r="G81" s="12" t="n">
        <v>1057</v>
      </c>
      <c r="H81" s="86" t="s">
        <v>837</v>
      </c>
      <c r="I81" s="87" t="n">
        <v>9.9E-046</v>
      </c>
      <c r="J81" s="84" t="s">
        <v>814</v>
      </c>
      <c r="K81" s="88" t="n">
        <v>3E-006</v>
      </c>
      <c r="L81" s="84" t="s">
        <v>838</v>
      </c>
      <c r="M81" s="88" t="n">
        <v>8E-023</v>
      </c>
      <c r="N81" s="84" t="s">
        <v>839</v>
      </c>
      <c r="O81" s="88" t="n">
        <v>2E-049</v>
      </c>
      <c r="P81" s="84" t="s">
        <v>840</v>
      </c>
      <c r="Q81" s="88" t="n">
        <v>9E-052</v>
      </c>
      <c r="R81" s="84" t="s">
        <v>841</v>
      </c>
      <c r="S81" s="88" t="n">
        <v>4E-034</v>
      </c>
      <c r="T81" s="84" t="s">
        <v>807</v>
      </c>
      <c r="U81" s="88" t="n">
        <v>8E-026</v>
      </c>
      <c r="V81" s="84" t="s">
        <v>808</v>
      </c>
      <c r="W81" s="84"/>
      <c r="X81" s="84"/>
      <c r="Y81" s="84"/>
      <c r="Z81" s="89" t="s">
        <v>842</v>
      </c>
      <c r="AA81" s="1" t="s">
        <v>1</v>
      </c>
    </row>
    <row r="82" customFormat="false" ht="13.8" hidden="false" customHeight="false" outlineLevel="0" collapsed="false">
      <c r="C82" s="18"/>
      <c r="D82" s="91"/>
      <c r="E82" s="18"/>
      <c r="F82" s="18"/>
      <c r="G82" s="21"/>
      <c r="H82" s="21"/>
      <c r="I82" s="41"/>
      <c r="J82" s="18"/>
      <c r="K82" s="18"/>
      <c r="L82" s="18"/>
      <c r="M82" s="18"/>
      <c r="N82" s="18"/>
      <c r="O82" s="18"/>
      <c r="P82" s="18"/>
      <c r="Q82" s="18"/>
      <c r="R82" s="18"/>
      <c r="S82" s="18"/>
      <c r="T82" s="18"/>
      <c r="U82" s="18"/>
      <c r="V82" s="18"/>
      <c r="W82" s="18"/>
      <c r="X82" s="18"/>
      <c r="Y82" s="18"/>
      <c r="Z82" s="18"/>
    </row>
  </sheetData>
  <mergeCells count="14">
    <mergeCell ref="A1:L1"/>
    <mergeCell ref="A2:B2"/>
    <mergeCell ref="A3:A65"/>
    <mergeCell ref="B3:B5"/>
    <mergeCell ref="B6:B17"/>
    <mergeCell ref="B18:B29"/>
    <mergeCell ref="B30:B31"/>
    <mergeCell ref="B33:B36"/>
    <mergeCell ref="B37:B59"/>
    <mergeCell ref="B60:B65"/>
    <mergeCell ref="A66:B69"/>
    <mergeCell ref="A70:B70"/>
    <mergeCell ref="A71:B76"/>
    <mergeCell ref="A77:B81"/>
  </mergeCells>
  <conditionalFormatting sqref="F2:F81 C82:C65536">
    <cfRule type="expression" priority="2" aboveAverage="0" equalAverage="0" bottom="0" percent="0" rank="0" text="" dxfId="0">
      <formula>AND(COUNTIF($F$2:$F$81,F2)+COUNTIF($C$82:$C$65536,F2)&gt;1,NOT(ISBLANK(F2)))</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6-05T18:19:34Z</dcterms:created>
  <dc:creator/>
  <dc:description/>
  <dc:language>en-US</dc:language>
  <cp:lastModifiedBy/>
  <dcterms:modified xsi:type="dcterms:W3CDTF">2018-08-05T08:12:50Z</dcterms:modified>
  <cp:revision>0</cp:revision>
  <dc:subject/>
  <dc:title/>
</cp:coreProperties>
</file>